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sberg/Downloads/"/>
    </mc:Choice>
  </mc:AlternateContent>
  <xr:revisionPtr revIDLastSave="0" documentId="13_ncr:1_{19097DCE-DCCF-474A-BA86-837ABB7692C3}" xr6:coauthVersionLast="47" xr6:coauthVersionMax="47" xr10:uidLastSave="{00000000-0000-0000-0000-000000000000}"/>
  <bookViews>
    <workbookView xWindow="3100" yWindow="1000" windowWidth="25300" windowHeight="15540" activeTab="3" xr2:uid="{00000000-000D-0000-FFFF-FFFF01000000}"/>
  </bookViews>
  <sheets>
    <sheet name="FigS8_Standard Curve" sheetId="3" r:id="rId1"/>
    <sheet name="FigS8_Samples" sheetId="4" r:id="rId2"/>
    <sheet name="FigS8_Results" sheetId="5" r:id="rId3"/>
    <sheet name="FigS8_Input_R" sheetId="7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39" i="4" l="1"/>
  <c r="H133" i="4"/>
  <c r="H134" i="4"/>
  <c r="H135" i="4"/>
  <c r="H136" i="4"/>
  <c r="H137" i="4"/>
  <c r="H140" i="4"/>
  <c r="H141" i="4"/>
  <c r="H132" i="4"/>
  <c r="H123" i="4"/>
  <c r="H122" i="4"/>
  <c r="H115" i="4"/>
  <c r="H116" i="4"/>
  <c r="H117" i="4"/>
  <c r="H118" i="4"/>
  <c r="H119" i="4"/>
  <c r="H121" i="4"/>
  <c r="H114" i="4"/>
  <c r="H97" i="4"/>
  <c r="H98" i="4"/>
  <c r="H99" i="4"/>
  <c r="H100" i="4"/>
  <c r="H101" i="4"/>
  <c r="H103" i="4"/>
  <c r="H104" i="4"/>
  <c r="H105" i="4"/>
  <c r="H96" i="4"/>
  <c r="H79" i="4"/>
  <c r="H80" i="4"/>
  <c r="H81" i="4"/>
  <c r="H82" i="4"/>
  <c r="H83" i="4"/>
  <c r="H85" i="4"/>
  <c r="H86" i="4"/>
  <c r="H87" i="4"/>
  <c r="H78" i="4"/>
  <c r="H69" i="4"/>
  <c r="H61" i="4"/>
  <c r="H62" i="4"/>
  <c r="H63" i="4"/>
  <c r="H64" i="4"/>
  <c r="H65" i="4"/>
  <c r="H67" i="4"/>
  <c r="H68" i="4"/>
  <c r="H60" i="4"/>
  <c r="H43" i="4"/>
  <c r="H44" i="4"/>
  <c r="H45" i="4"/>
  <c r="H46" i="4"/>
  <c r="H47" i="4"/>
  <c r="H49" i="4"/>
  <c r="H50" i="4"/>
  <c r="H51" i="4"/>
  <c r="H29" i="4"/>
  <c r="H11" i="4"/>
  <c r="H42" i="4"/>
  <c r="H25" i="4"/>
  <c r="H26" i="4"/>
  <c r="H27" i="4"/>
  <c r="H28" i="4"/>
  <c r="H31" i="4"/>
  <c r="H32" i="4"/>
  <c r="H33" i="4"/>
  <c r="H24" i="4"/>
  <c r="H7" i="4"/>
  <c r="H8" i="4"/>
  <c r="H9" i="4"/>
  <c r="H10" i="4"/>
  <c r="H13" i="4"/>
  <c r="H14" i="4"/>
  <c r="H15" i="4"/>
  <c r="H6" i="4"/>
</calcChain>
</file>

<file path=xl/sharedStrings.xml><?xml version="1.0" encoding="utf-8"?>
<sst xmlns="http://schemas.openxmlformats.org/spreadsheetml/2006/main" count="317" uniqueCount="59">
  <si>
    <t xml:space="preserve">Standard Curve </t>
  </si>
  <si>
    <t>Peak</t>
  </si>
  <si>
    <t>Dilution 1 (1.11mM)</t>
  </si>
  <si>
    <t>Dilution (mM)</t>
  </si>
  <si>
    <t>Area</t>
  </si>
  <si>
    <t>Peak Name</t>
  </si>
  <si>
    <t>Retention Time</t>
  </si>
  <si>
    <t xml:space="preserve">Area </t>
  </si>
  <si>
    <t xml:space="preserve">Height </t>
  </si>
  <si>
    <t xml:space="preserve">Relative Area </t>
  </si>
  <si>
    <t>No.</t>
  </si>
  <si>
    <t>min</t>
  </si>
  <si>
    <t>pA*min</t>
  </si>
  <si>
    <t>pA</t>
  </si>
  <si>
    <t>%</t>
  </si>
  <si>
    <t>Front_FID</t>
  </si>
  <si>
    <t>acetic acid</t>
  </si>
  <si>
    <t>propionic acid</t>
  </si>
  <si>
    <t>isobutyric acid</t>
  </si>
  <si>
    <t>butyric acid</t>
  </si>
  <si>
    <t>isovaleric acid</t>
  </si>
  <si>
    <t>valeric acid</t>
  </si>
  <si>
    <t>Internal standard</t>
    <phoneticPr fontId="0" type="noConversion"/>
  </si>
  <si>
    <t>isocaporic acid</t>
  </si>
  <si>
    <t>caporic acid</t>
  </si>
  <si>
    <t>heptanoic acid</t>
  </si>
  <si>
    <t>Dilution 2 (0.37mM)</t>
  </si>
  <si>
    <t>Peak number</t>
  </si>
  <si>
    <t>slope</t>
  </si>
  <si>
    <t>Internal Standard</t>
  </si>
  <si>
    <t>Dilution 3 (0.123 mM)</t>
  </si>
  <si>
    <t>Dilution 4 (0.041 mM)</t>
  </si>
  <si>
    <t>S1</t>
  </si>
  <si>
    <t>Conc.(mM)</t>
  </si>
  <si>
    <t>S2</t>
  </si>
  <si>
    <t>S3</t>
  </si>
  <si>
    <t>Area </t>
  </si>
  <si>
    <t>Height </t>
  </si>
  <si>
    <t>Relative Area </t>
  </si>
  <si>
    <t>S4</t>
  </si>
  <si>
    <t>S5</t>
  </si>
  <si>
    <t>S6</t>
  </si>
  <si>
    <t>S7</t>
  </si>
  <si>
    <t>S8</t>
  </si>
  <si>
    <t>Concentration (mM)</t>
  </si>
  <si>
    <t>Sample:</t>
  </si>
  <si>
    <t>Fatty Acid</t>
  </si>
  <si>
    <t>ID</t>
  </si>
  <si>
    <t>Treatment</t>
  </si>
  <si>
    <t xml:space="preserve">Key: </t>
  </si>
  <si>
    <t>MM</t>
  </si>
  <si>
    <t>(+) = B.theta</t>
  </si>
  <si>
    <t>MM+</t>
  </si>
  <si>
    <t>MMG</t>
  </si>
  <si>
    <t>MMG+</t>
  </si>
  <si>
    <t>HFG</t>
  </si>
  <si>
    <t>HFG+</t>
  </si>
  <si>
    <t>IBD</t>
  </si>
  <si>
    <t>IBD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sz val="10"/>
      <color rgb="FFFF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indexed="42"/>
      </patternFill>
    </fill>
    <fill>
      <patternFill patternType="solid">
        <fgColor indexed="44"/>
      </patternFill>
    </fill>
    <fill>
      <patternFill patternType="solid">
        <fgColor indexed="22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15" fontId="0" fillId="0" borderId="0" xfId="0" applyNumberFormat="1"/>
    <xf numFmtId="0" fontId="0" fillId="5" borderId="0" xfId="0" applyFill="1"/>
    <xf numFmtId="0" fontId="2" fillId="0" borderId="0" xfId="0" applyFont="1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  <xf numFmtId="164" fontId="0" fillId="4" borderId="1" xfId="0" applyNumberFormat="1" applyFill="1" applyBorder="1" applyAlignment="1">
      <alignment horizontal="center"/>
    </xf>
    <xf numFmtId="2" fontId="0" fillId="4" borderId="1" xfId="0" applyNumberFormat="1" applyFill="1" applyBorder="1" applyAlignment="1">
      <alignment horizontal="center"/>
    </xf>
    <xf numFmtId="164" fontId="0" fillId="4" borderId="2" xfId="0" applyNumberFormat="1" applyFill="1" applyBorder="1" applyAlignment="1">
      <alignment horizontal="center"/>
    </xf>
    <xf numFmtId="2" fontId="0" fillId="4" borderId="2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49" fontId="0" fillId="0" borderId="0" xfId="0" applyNumberFormat="1"/>
    <xf numFmtId="49" fontId="0" fillId="2" borderId="1" xfId="0" applyNumberFormat="1" applyFill="1" applyBorder="1" applyAlignment="1">
      <alignment horizontal="center"/>
    </xf>
    <xf numFmtId="49" fontId="0" fillId="2" borderId="2" xfId="0" applyNumberFormat="1" applyFill="1" applyBorder="1" applyAlignment="1">
      <alignment horizontal="center"/>
    </xf>
    <xf numFmtId="49" fontId="0" fillId="4" borderId="1" xfId="0" applyNumberFormat="1" applyFill="1" applyBorder="1" applyAlignment="1">
      <alignment horizontal="center"/>
    </xf>
    <xf numFmtId="49" fontId="0" fillId="4" borderId="2" xfId="0" applyNumberFormat="1" applyFill="1" applyBorder="1" applyAlignment="1">
      <alignment horizontal="center"/>
    </xf>
    <xf numFmtId="49" fontId="1" fillId="0" borderId="0" xfId="0" applyNumberFormat="1" applyFont="1"/>
    <xf numFmtId="0" fontId="0" fillId="3" borderId="3" xfId="0" applyFill="1" applyBorder="1" applyAlignment="1">
      <alignment horizontal="left"/>
    </xf>
    <xf numFmtId="0" fontId="1" fillId="2" borderId="4" xfId="0" applyFont="1" applyFill="1" applyBorder="1" applyAlignment="1">
      <alignment horizontal="center"/>
    </xf>
    <xf numFmtId="0" fontId="1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Peak 2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xVal>
            <c:numRef>
              <c:f>'FigS8_Standard Curve'!$L$4:$L$7</c:f>
              <c:numCache>
                <c:formatCode>General</c:formatCode>
                <c:ptCount val="4"/>
                <c:pt idx="0">
                  <c:v>1.1100000000000001</c:v>
                </c:pt>
                <c:pt idx="1">
                  <c:v>0.37</c:v>
                </c:pt>
                <c:pt idx="2">
                  <c:v>0.123</c:v>
                </c:pt>
                <c:pt idx="3">
                  <c:v>4.1000000000000002E-2</c:v>
                </c:pt>
              </c:numCache>
            </c:numRef>
          </c:xVal>
          <c:yVal>
            <c:numRef>
              <c:f>'FigS8_Standard Curve'!$M$4:$M$7</c:f>
              <c:numCache>
                <c:formatCode>@</c:formatCode>
                <c:ptCount val="4"/>
                <c:pt idx="0">
                  <c:v>2.0163813566666677</c:v>
                </c:pt>
                <c:pt idx="1">
                  <c:v>0.71819625666666465</c:v>
                </c:pt>
                <c:pt idx="2">
                  <c:v>0.30402418666666975</c:v>
                </c:pt>
                <c:pt idx="3">
                  <c:v>0.102309744999996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29F-5E45-9A3D-A6A5E70B85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7555535"/>
        <c:axId val="1"/>
      </c:scatterChart>
      <c:valAx>
        <c:axId val="7375555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@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737555535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Acetic</a:t>
            </a:r>
            <a:r>
              <a:rPr lang="en-US" baseline="0"/>
              <a:t> Acid (Peak 1)</a:t>
            </a:r>
            <a:endParaRPr lang="en-US"/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>
                    <a:alpha val="94000"/>
                  </a:schemeClr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xVal>
            <c:numRef>
              <c:f>'FigS8_Standard Curve'!$I$4:$I$7</c:f>
              <c:numCache>
                <c:formatCode>General</c:formatCode>
                <c:ptCount val="4"/>
                <c:pt idx="0">
                  <c:v>1.1100000000000001</c:v>
                </c:pt>
                <c:pt idx="1">
                  <c:v>0.37</c:v>
                </c:pt>
                <c:pt idx="2">
                  <c:v>0.123</c:v>
                </c:pt>
                <c:pt idx="3">
                  <c:v>4.1000000000000002E-2</c:v>
                </c:pt>
              </c:numCache>
            </c:numRef>
          </c:xVal>
          <c:yVal>
            <c:numRef>
              <c:f>'FigS8_Standard Curve'!$J$4:$J$7</c:f>
              <c:numCache>
                <c:formatCode>@</c:formatCode>
                <c:ptCount val="4"/>
                <c:pt idx="0">
                  <c:v>0.70986138416666744</c:v>
                </c:pt>
                <c:pt idx="1">
                  <c:v>0.2323194366666641</c:v>
                </c:pt>
                <c:pt idx="2">
                  <c:v>9.3927974999998831E-2</c:v>
                </c:pt>
                <c:pt idx="3">
                  <c:v>5.084170416666555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4B5-D448-8362-DB8786511D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1058303"/>
        <c:axId val="1"/>
      </c:scatterChart>
      <c:valAx>
        <c:axId val="7210583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@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721058303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Peak 3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xVal>
            <c:numRef>
              <c:f>'FigS8_Standard Curve'!$O$4:$O$7</c:f>
              <c:numCache>
                <c:formatCode>General</c:formatCode>
                <c:ptCount val="4"/>
                <c:pt idx="0">
                  <c:v>1.1100000000000001</c:v>
                </c:pt>
                <c:pt idx="1">
                  <c:v>0.37</c:v>
                </c:pt>
                <c:pt idx="2">
                  <c:v>0.123</c:v>
                </c:pt>
                <c:pt idx="3">
                  <c:v>4.1000000000000002E-2</c:v>
                </c:pt>
              </c:numCache>
            </c:numRef>
          </c:xVal>
          <c:yVal>
            <c:numRef>
              <c:f>'FigS8_Standard Curve'!$P$4:$P$7</c:f>
              <c:numCache>
                <c:formatCode>@</c:formatCode>
                <c:ptCount val="4"/>
                <c:pt idx="0">
                  <c:v>4.3877869783333416</c:v>
                </c:pt>
                <c:pt idx="1">
                  <c:v>1.6742645899999973</c:v>
                </c:pt>
                <c:pt idx="2">
                  <c:v>0.6656596050000001</c:v>
                </c:pt>
                <c:pt idx="3">
                  <c:v>0.250011748333331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482-484A-94E4-3C5628313B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0902287"/>
        <c:axId val="1"/>
      </c:scatterChart>
      <c:valAx>
        <c:axId val="7209022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@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720902287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Peak 4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layout>
                <c:manualLayout>
                  <c:x val="-4.379412838295875E-2"/>
                  <c:y val="4.0623181650063026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xVal>
            <c:numRef>
              <c:f>'FigS8_Standard Curve'!$R$4:$R$7</c:f>
              <c:numCache>
                <c:formatCode>General</c:formatCode>
                <c:ptCount val="4"/>
                <c:pt idx="0">
                  <c:v>1.1100000000000001</c:v>
                </c:pt>
                <c:pt idx="1">
                  <c:v>0.37</c:v>
                </c:pt>
                <c:pt idx="2">
                  <c:v>0.123</c:v>
                </c:pt>
                <c:pt idx="3">
                  <c:v>4.1000000000000002E-2</c:v>
                </c:pt>
              </c:numCache>
            </c:numRef>
          </c:xVal>
          <c:yVal>
            <c:numRef>
              <c:f>'FigS8_Standard Curve'!$S$4:$S$7</c:f>
              <c:numCache>
                <c:formatCode>@</c:formatCode>
                <c:ptCount val="4"/>
                <c:pt idx="0">
                  <c:v>3.3486777258333285</c:v>
                </c:pt>
                <c:pt idx="1">
                  <c:v>1.2078964283333331</c:v>
                </c:pt>
                <c:pt idx="2">
                  <c:v>0.52840430916666659</c:v>
                </c:pt>
                <c:pt idx="3">
                  <c:v>0.228135825833333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F05-3540-8F9F-CBD0B723F7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6909423"/>
        <c:axId val="1"/>
      </c:scatterChart>
      <c:valAx>
        <c:axId val="7169094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@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716909423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Peak 5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xVal>
            <c:numRef>
              <c:f>'FigS8_Standard Curve'!$U$4:$U$7</c:f>
              <c:numCache>
                <c:formatCode>General</c:formatCode>
                <c:ptCount val="4"/>
                <c:pt idx="0">
                  <c:v>1.1100000000000001</c:v>
                </c:pt>
                <c:pt idx="1">
                  <c:v>0.37</c:v>
                </c:pt>
                <c:pt idx="2">
                  <c:v>0.123</c:v>
                </c:pt>
                <c:pt idx="3">
                  <c:v>4.1000000000000002E-2</c:v>
                </c:pt>
              </c:numCache>
            </c:numRef>
          </c:xVal>
          <c:yVal>
            <c:numRef>
              <c:f>'FigS8_Standard Curve'!$V$4:$V$7</c:f>
              <c:numCache>
                <c:formatCode>@</c:formatCode>
                <c:ptCount val="4"/>
                <c:pt idx="0">
                  <c:v>5.3296324691666683</c:v>
                </c:pt>
                <c:pt idx="1">
                  <c:v>2.3236296966666661</c:v>
                </c:pt>
                <c:pt idx="2">
                  <c:v>0.94038218166666665</c:v>
                </c:pt>
                <c:pt idx="3">
                  <c:v>0.279122730000000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367-644A-B973-ECB24C1AEC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1394895"/>
        <c:axId val="1"/>
      </c:scatterChart>
      <c:valAx>
        <c:axId val="7213948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@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721394895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Peak</a:t>
            </a:r>
            <a:r>
              <a:rPr lang="en-US" baseline="0"/>
              <a:t> 6</a:t>
            </a:r>
            <a:endParaRPr lang="en-US"/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xVal>
            <c:numRef>
              <c:f>'FigS8_Standard Curve'!$X$4:$X$7</c:f>
              <c:numCache>
                <c:formatCode>General</c:formatCode>
                <c:ptCount val="4"/>
                <c:pt idx="0">
                  <c:v>1.1100000000000001</c:v>
                </c:pt>
                <c:pt idx="1">
                  <c:v>0.37</c:v>
                </c:pt>
                <c:pt idx="2">
                  <c:v>0.123</c:v>
                </c:pt>
                <c:pt idx="3">
                  <c:v>4.1000000000000002E-2</c:v>
                </c:pt>
              </c:numCache>
            </c:numRef>
          </c:xVal>
          <c:yVal>
            <c:numRef>
              <c:f>'FigS8_Standard Curve'!$Y$4:$Y$7</c:f>
              <c:numCache>
                <c:formatCode>@</c:formatCode>
                <c:ptCount val="4"/>
                <c:pt idx="0">
                  <c:v>3.9030260766666744</c:v>
                </c:pt>
                <c:pt idx="1">
                  <c:v>1.5349981000000013</c:v>
                </c:pt>
                <c:pt idx="2">
                  <c:v>0.5584548100000013</c:v>
                </c:pt>
                <c:pt idx="3">
                  <c:v>0.179675784330019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3AF-604E-8698-02DD30ACFE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2335471"/>
        <c:axId val="1"/>
      </c:scatterChart>
      <c:valAx>
        <c:axId val="7623354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@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762335471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Peak 8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xVal>
            <c:numRef>
              <c:f>'FigS8_Standard Curve'!$AB$4:$AB$7</c:f>
              <c:numCache>
                <c:formatCode>General</c:formatCode>
                <c:ptCount val="4"/>
                <c:pt idx="0">
                  <c:v>1.1100000000000001</c:v>
                </c:pt>
                <c:pt idx="1">
                  <c:v>0.37</c:v>
                </c:pt>
                <c:pt idx="2">
                  <c:v>0.123</c:v>
                </c:pt>
                <c:pt idx="3">
                  <c:v>4.1000000000000002E-2</c:v>
                </c:pt>
              </c:numCache>
            </c:numRef>
          </c:xVal>
          <c:yVal>
            <c:numRef>
              <c:f>'FigS8_Standard Curve'!$AC$4:$AC$7</c:f>
              <c:numCache>
                <c:formatCode>@</c:formatCode>
                <c:ptCount val="4"/>
                <c:pt idx="0">
                  <c:v>4.824754009999995</c:v>
                </c:pt>
                <c:pt idx="1">
                  <c:v>1.7658195350000034</c:v>
                </c:pt>
                <c:pt idx="2">
                  <c:v>0.75714451000000116</c:v>
                </c:pt>
                <c:pt idx="3">
                  <c:v>0.254586166666666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099-EE49-B159-5F95B80945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7581039"/>
        <c:axId val="1"/>
      </c:scatterChart>
      <c:valAx>
        <c:axId val="7375810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@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737581039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Peak 9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xVal>
            <c:numRef>
              <c:f>'FigS8_Standard Curve'!$AE$4:$AE$7</c:f>
              <c:numCache>
                <c:formatCode>General</c:formatCode>
                <c:ptCount val="4"/>
                <c:pt idx="0">
                  <c:v>1.1100000000000001</c:v>
                </c:pt>
                <c:pt idx="1">
                  <c:v>0.37</c:v>
                </c:pt>
                <c:pt idx="2">
                  <c:v>0.123</c:v>
                </c:pt>
                <c:pt idx="3">
                  <c:v>4.1000000000000002E-2</c:v>
                </c:pt>
              </c:numCache>
            </c:numRef>
          </c:xVal>
          <c:yVal>
            <c:numRef>
              <c:f>'FigS8_Standard Curve'!$AF$4:$AF$7</c:f>
              <c:numCache>
                <c:formatCode>@</c:formatCode>
                <c:ptCount val="4"/>
                <c:pt idx="0">
                  <c:v>3.958618763333309</c:v>
                </c:pt>
                <c:pt idx="1">
                  <c:v>1.3946729649999972</c:v>
                </c:pt>
                <c:pt idx="2">
                  <c:v>0.61713517583332955</c:v>
                </c:pt>
                <c:pt idx="3">
                  <c:v>0.18198362666666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323-6847-8F3D-C8DBD58DB7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7613007"/>
        <c:axId val="1"/>
      </c:scatterChart>
      <c:valAx>
        <c:axId val="73761300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@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737613007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Peak 10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xVal>
            <c:numRef>
              <c:f>'FigS8_Standard Curve'!$AH$4:$AH$7</c:f>
              <c:numCache>
                <c:formatCode>General</c:formatCode>
                <c:ptCount val="4"/>
                <c:pt idx="0">
                  <c:v>1.1100000000000001</c:v>
                </c:pt>
                <c:pt idx="1">
                  <c:v>0.37</c:v>
                </c:pt>
                <c:pt idx="2">
                  <c:v>0.123</c:v>
                </c:pt>
                <c:pt idx="3">
                  <c:v>4.1000000000000002E-2</c:v>
                </c:pt>
              </c:numCache>
            </c:numRef>
          </c:xVal>
          <c:yVal>
            <c:numRef>
              <c:f>'FigS8_Standard Curve'!$AI$4:$AI$7</c:f>
              <c:numCache>
                <c:formatCode>@</c:formatCode>
                <c:ptCount val="4"/>
                <c:pt idx="0">
                  <c:v>3.0193717958333286</c:v>
                </c:pt>
                <c:pt idx="1">
                  <c:v>1.0203552899999995</c:v>
                </c:pt>
                <c:pt idx="2">
                  <c:v>0.38945474083333176</c:v>
                </c:pt>
                <c:pt idx="3">
                  <c:v>0.128994476666666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11F-574F-9DD0-B1743B877F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2352271"/>
        <c:axId val="1"/>
      </c:scatterChart>
      <c:valAx>
        <c:axId val="7623522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@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762352271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2700</xdr:colOff>
      <xdr:row>8</xdr:row>
      <xdr:rowOff>12700</xdr:rowOff>
    </xdr:from>
    <xdr:to>
      <xdr:col>13</xdr:col>
      <xdr:colOff>406400</xdr:colOff>
      <xdr:row>21</xdr:row>
      <xdr:rowOff>0</xdr:rowOff>
    </xdr:to>
    <xdr:graphicFrame macro="">
      <xdr:nvGraphicFramePr>
        <xdr:cNvPr id="1241" name="Chart 3">
          <a:extLst>
            <a:ext uri="{FF2B5EF4-FFF2-40B4-BE49-F238E27FC236}">
              <a16:creationId xmlns:a16="http://schemas.microsoft.com/office/drawing/2014/main" id="{68F99D1A-825E-C67D-3B6E-9EC9CE0542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8</xdr:row>
      <xdr:rowOff>12700</xdr:rowOff>
    </xdr:from>
    <xdr:to>
      <xdr:col>10</xdr:col>
      <xdr:colOff>457200</xdr:colOff>
      <xdr:row>20</xdr:row>
      <xdr:rowOff>101600</xdr:rowOff>
    </xdr:to>
    <xdr:graphicFrame macro="">
      <xdr:nvGraphicFramePr>
        <xdr:cNvPr id="1242" name="Chart 4">
          <a:extLst>
            <a:ext uri="{FF2B5EF4-FFF2-40B4-BE49-F238E27FC236}">
              <a16:creationId xmlns:a16="http://schemas.microsoft.com/office/drawing/2014/main" id="{CBEF21BB-F487-5432-A2E0-5667C81C69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12700</xdr:colOff>
      <xdr:row>8</xdr:row>
      <xdr:rowOff>0</xdr:rowOff>
    </xdr:from>
    <xdr:to>
      <xdr:col>16</xdr:col>
      <xdr:colOff>381000</xdr:colOff>
      <xdr:row>20</xdr:row>
      <xdr:rowOff>76200</xdr:rowOff>
    </xdr:to>
    <xdr:graphicFrame macro="">
      <xdr:nvGraphicFramePr>
        <xdr:cNvPr id="1243" name="Chart 5">
          <a:extLst>
            <a:ext uri="{FF2B5EF4-FFF2-40B4-BE49-F238E27FC236}">
              <a16:creationId xmlns:a16="http://schemas.microsoft.com/office/drawing/2014/main" id="{B8606A1C-D278-9C44-0868-E39EF4CFF6D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647700</xdr:colOff>
      <xdr:row>7</xdr:row>
      <xdr:rowOff>114300</xdr:rowOff>
    </xdr:from>
    <xdr:to>
      <xdr:col>19</xdr:col>
      <xdr:colOff>393700</xdr:colOff>
      <xdr:row>20</xdr:row>
      <xdr:rowOff>101600</xdr:rowOff>
    </xdr:to>
    <xdr:graphicFrame macro="">
      <xdr:nvGraphicFramePr>
        <xdr:cNvPr id="1244" name="Chart 6">
          <a:extLst>
            <a:ext uri="{FF2B5EF4-FFF2-40B4-BE49-F238E27FC236}">
              <a16:creationId xmlns:a16="http://schemas.microsoft.com/office/drawing/2014/main" id="{45972BCC-6FD6-4B4D-655B-E3AE686C12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0</xdr:col>
      <xdr:colOff>38100</xdr:colOff>
      <xdr:row>8</xdr:row>
      <xdr:rowOff>25400</xdr:rowOff>
    </xdr:from>
    <xdr:to>
      <xdr:col>22</xdr:col>
      <xdr:colOff>419100</xdr:colOff>
      <xdr:row>20</xdr:row>
      <xdr:rowOff>76200</xdr:rowOff>
    </xdr:to>
    <xdr:graphicFrame macro="">
      <xdr:nvGraphicFramePr>
        <xdr:cNvPr id="1245" name="Chart 7">
          <a:extLst>
            <a:ext uri="{FF2B5EF4-FFF2-40B4-BE49-F238E27FC236}">
              <a16:creationId xmlns:a16="http://schemas.microsoft.com/office/drawing/2014/main" id="{6DC0C2A1-9402-7D28-0BF8-11C1D76DA7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2</xdr:col>
      <xdr:colOff>749300</xdr:colOff>
      <xdr:row>8</xdr:row>
      <xdr:rowOff>38100</xdr:rowOff>
    </xdr:from>
    <xdr:to>
      <xdr:col>25</xdr:col>
      <xdr:colOff>406400</xdr:colOff>
      <xdr:row>20</xdr:row>
      <xdr:rowOff>76200</xdr:rowOff>
    </xdr:to>
    <xdr:graphicFrame macro="">
      <xdr:nvGraphicFramePr>
        <xdr:cNvPr id="1246" name="Chart 8">
          <a:extLst>
            <a:ext uri="{FF2B5EF4-FFF2-40B4-BE49-F238E27FC236}">
              <a16:creationId xmlns:a16="http://schemas.microsoft.com/office/drawing/2014/main" id="{FE356298-FE3C-F931-B256-F47BD1E646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6</xdr:col>
      <xdr:colOff>292100</xdr:colOff>
      <xdr:row>7</xdr:row>
      <xdr:rowOff>114300</xdr:rowOff>
    </xdr:from>
    <xdr:to>
      <xdr:col>29</xdr:col>
      <xdr:colOff>292100</xdr:colOff>
      <xdr:row>20</xdr:row>
      <xdr:rowOff>76200</xdr:rowOff>
    </xdr:to>
    <xdr:graphicFrame macro="">
      <xdr:nvGraphicFramePr>
        <xdr:cNvPr id="1247" name="Chart 10">
          <a:extLst>
            <a:ext uri="{FF2B5EF4-FFF2-40B4-BE49-F238E27FC236}">
              <a16:creationId xmlns:a16="http://schemas.microsoft.com/office/drawing/2014/main" id="{FBE923BB-6421-592B-A64B-5B8035F962D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9</xdr:col>
      <xdr:colOff>596900</xdr:colOff>
      <xdr:row>7</xdr:row>
      <xdr:rowOff>139700</xdr:rowOff>
    </xdr:from>
    <xdr:to>
      <xdr:col>32</xdr:col>
      <xdr:colOff>317500</xdr:colOff>
      <xdr:row>20</xdr:row>
      <xdr:rowOff>101600</xdr:rowOff>
    </xdr:to>
    <xdr:graphicFrame macro="">
      <xdr:nvGraphicFramePr>
        <xdr:cNvPr id="1248" name="Chart 11">
          <a:extLst>
            <a:ext uri="{FF2B5EF4-FFF2-40B4-BE49-F238E27FC236}">
              <a16:creationId xmlns:a16="http://schemas.microsoft.com/office/drawing/2014/main" id="{3DC10694-C4BD-886A-C165-2490DE1916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2</xdr:col>
      <xdr:colOff>596900</xdr:colOff>
      <xdr:row>7</xdr:row>
      <xdr:rowOff>101600</xdr:rowOff>
    </xdr:from>
    <xdr:to>
      <xdr:col>35</xdr:col>
      <xdr:colOff>279400</xdr:colOff>
      <xdr:row>20</xdr:row>
      <xdr:rowOff>76200</xdr:rowOff>
    </xdr:to>
    <xdr:graphicFrame macro="">
      <xdr:nvGraphicFramePr>
        <xdr:cNvPr id="1249" name="Chart 12">
          <a:extLst>
            <a:ext uri="{FF2B5EF4-FFF2-40B4-BE49-F238E27FC236}">
              <a16:creationId xmlns:a16="http://schemas.microsoft.com/office/drawing/2014/main" id="{9E346DB2-9EFF-10F2-7FCE-25011208CED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70"/>
  <sheetViews>
    <sheetView workbookViewId="0">
      <selection activeCell="H37" sqref="H37"/>
    </sheetView>
  </sheetViews>
  <sheetFormatPr baseColWidth="10" defaultColWidth="8.83203125" defaultRowHeight="13" x14ac:dyDescent="0.15"/>
  <cols>
    <col min="1" max="1" width="10.1640625" customWidth="1"/>
    <col min="2" max="2" width="14.33203125" bestFit="1" customWidth="1"/>
    <col min="3" max="3" width="12.83203125" bestFit="1" customWidth="1"/>
    <col min="4" max="4" width="11.6640625" style="18" bestFit="1" customWidth="1"/>
    <col min="5" max="5" width="8.83203125" bestFit="1" customWidth="1"/>
    <col min="6" max="6" width="12" style="2" bestFit="1" customWidth="1"/>
    <col min="7" max="7" width="7.83203125" customWidth="1"/>
    <col min="8" max="8" width="5.6640625" customWidth="1"/>
    <col min="9" max="9" width="11.5" customWidth="1"/>
    <col min="10" max="10" width="8.83203125" customWidth="1"/>
    <col min="11" max="11" width="12.5" customWidth="1"/>
    <col min="12" max="12" width="12.6640625" customWidth="1"/>
    <col min="13" max="13" width="8.83203125" customWidth="1"/>
    <col min="14" max="14" width="12.83203125" customWidth="1"/>
    <col min="15" max="15" width="12.1640625" customWidth="1"/>
    <col min="16" max="16" width="8.83203125" customWidth="1"/>
    <col min="17" max="17" width="11.1640625" customWidth="1"/>
    <col min="18" max="18" width="12.1640625" customWidth="1"/>
    <col min="19" max="19" width="8.83203125" customWidth="1"/>
    <col min="20" max="20" width="12.83203125" customWidth="1"/>
    <col min="21" max="21" width="12.6640625" customWidth="1"/>
    <col min="22" max="22" width="8.83203125" customWidth="1"/>
    <col min="23" max="23" width="12.6640625" customWidth="1"/>
    <col min="24" max="24" width="12.5" customWidth="1"/>
    <col min="25" max="25" width="8.83203125" customWidth="1"/>
    <col min="26" max="26" width="9.5" customWidth="1"/>
    <col min="27" max="27" width="5.6640625" customWidth="1"/>
    <col min="28" max="28" width="13.1640625" customWidth="1"/>
    <col min="29" max="29" width="8.83203125" customWidth="1"/>
    <col min="30" max="30" width="10.1640625" customWidth="1"/>
    <col min="31" max="31" width="13.1640625" customWidth="1"/>
    <col min="32" max="32" width="8.83203125" customWidth="1"/>
    <col min="33" max="33" width="10.83203125" customWidth="1"/>
    <col min="34" max="34" width="12.6640625" customWidth="1"/>
  </cols>
  <sheetData>
    <row r="1" spans="1:35" x14ac:dyDescent="0.15">
      <c r="A1" s="1">
        <v>45060</v>
      </c>
      <c r="B1" t="s">
        <v>0</v>
      </c>
    </row>
    <row r="2" spans="1:35" x14ac:dyDescent="0.15">
      <c r="D2" s="23"/>
      <c r="H2" s="6" t="s">
        <v>1</v>
      </c>
      <c r="I2" s="4">
        <v>1</v>
      </c>
      <c r="J2" s="6"/>
      <c r="L2" s="4">
        <v>2</v>
      </c>
      <c r="M2" s="6"/>
      <c r="O2" s="4">
        <v>3</v>
      </c>
      <c r="P2" s="6"/>
      <c r="R2" s="4">
        <v>4</v>
      </c>
      <c r="S2" s="6"/>
      <c r="U2" s="4">
        <v>5</v>
      </c>
      <c r="V2" s="6"/>
      <c r="X2" s="4">
        <v>6</v>
      </c>
      <c r="Y2" s="6"/>
      <c r="AB2" s="4">
        <v>8</v>
      </c>
      <c r="AC2" s="6"/>
      <c r="AE2" s="4">
        <v>9</v>
      </c>
      <c r="AF2" s="6"/>
      <c r="AH2" s="4">
        <v>10</v>
      </c>
      <c r="AI2" s="6"/>
    </row>
    <row r="3" spans="1:35" x14ac:dyDescent="0.15">
      <c r="A3" s="3" t="s">
        <v>2</v>
      </c>
      <c r="I3" s="6" t="s">
        <v>3</v>
      </c>
      <c r="J3" s="9"/>
      <c r="L3" s="6" t="s">
        <v>3</v>
      </c>
      <c r="M3" s="6" t="s">
        <v>4</v>
      </c>
      <c r="O3" s="6" t="s">
        <v>3</v>
      </c>
      <c r="P3" s="6" t="s">
        <v>4</v>
      </c>
      <c r="R3" s="6" t="s">
        <v>3</v>
      </c>
      <c r="S3" s="6" t="s">
        <v>4</v>
      </c>
      <c r="U3" s="6" t="s">
        <v>3</v>
      </c>
      <c r="V3" s="6" t="s">
        <v>4</v>
      </c>
      <c r="X3" s="6" t="s">
        <v>3</v>
      </c>
      <c r="Y3" s="6" t="s">
        <v>4</v>
      </c>
      <c r="AB3" s="6" t="s">
        <v>3</v>
      </c>
      <c r="AC3" s="6" t="s">
        <v>4</v>
      </c>
      <c r="AE3" s="6" t="s">
        <v>3</v>
      </c>
      <c r="AF3" s="6" t="s">
        <v>4</v>
      </c>
      <c r="AH3" s="6" t="s">
        <v>3</v>
      </c>
      <c r="AI3" s="6" t="s">
        <v>4</v>
      </c>
    </row>
    <row r="4" spans="1:35" x14ac:dyDescent="0.15">
      <c r="A4" t="s">
        <v>1</v>
      </c>
      <c r="B4" t="s">
        <v>5</v>
      </c>
      <c r="C4" s="14" t="s">
        <v>6</v>
      </c>
      <c r="D4" s="19" t="s">
        <v>7</v>
      </c>
      <c r="E4" s="14" t="s">
        <v>8</v>
      </c>
      <c r="F4" s="14" t="s">
        <v>9</v>
      </c>
      <c r="I4">
        <v>1.1100000000000001</v>
      </c>
      <c r="J4" s="21">
        <v>0.70986138416666744</v>
      </c>
      <c r="L4">
        <v>1.1100000000000001</v>
      </c>
      <c r="M4" s="22">
        <v>2.0163813566666677</v>
      </c>
      <c r="O4">
        <v>1.1100000000000001</v>
      </c>
      <c r="P4" s="22">
        <v>4.3877869783333416</v>
      </c>
      <c r="R4">
        <v>1.1100000000000001</v>
      </c>
      <c r="S4" s="22">
        <v>3.3486777258333285</v>
      </c>
      <c r="U4">
        <v>1.1100000000000001</v>
      </c>
      <c r="V4" s="22">
        <v>5.3296324691666683</v>
      </c>
      <c r="X4">
        <v>1.1100000000000001</v>
      </c>
      <c r="Y4" s="22">
        <v>3.9030260766666744</v>
      </c>
      <c r="AB4">
        <v>1.1100000000000001</v>
      </c>
      <c r="AC4" s="22">
        <v>4.824754009999995</v>
      </c>
      <c r="AE4">
        <v>1.1100000000000001</v>
      </c>
      <c r="AF4" s="22">
        <v>3.958618763333309</v>
      </c>
      <c r="AH4">
        <v>1.1100000000000001</v>
      </c>
      <c r="AI4" s="22">
        <v>3.0193717958333286</v>
      </c>
    </row>
    <row r="5" spans="1:35" x14ac:dyDescent="0.15">
      <c r="A5" t="s">
        <v>10</v>
      </c>
      <c r="C5" s="15" t="s">
        <v>11</v>
      </c>
      <c r="D5" s="20" t="s">
        <v>12</v>
      </c>
      <c r="E5" s="15" t="s">
        <v>13</v>
      </c>
      <c r="F5" s="15" t="s">
        <v>14</v>
      </c>
      <c r="I5">
        <v>0.37</v>
      </c>
      <c r="J5" s="21">
        <v>0.2323194366666641</v>
      </c>
      <c r="L5">
        <v>0.37</v>
      </c>
      <c r="M5" s="22">
        <v>0.71819625666666465</v>
      </c>
      <c r="O5">
        <v>0.37</v>
      </c>
      <c r="P5" s="22">
        <v>1.6742645899999973</v>
      </c>
      <c r="R5">
        <v>0.37</v>
      </c>
      <c r="S5" s="22">
        <v>1.2078964283333331</v>
      </c>
      <c r="U5">
        <v>0.37</v>
      </c>
      <c r="V5" s="22">
        <v>2.3236296966666661</v>
      </c>
      <c r="X5">
        <v>0.37</v>
      </c>
      <c r="Y5" s="22">
        <v>1.5349981000000013</v>
      </c>
      <c r="AB5">
        <v>0.37</v>
      </c>
      <c r="AC5" s="22">
        <v>1.7658195350000034</v>
      </c>
      <c r="AE5">
        <v>0.37</v>
      </c>
      <c r="AF5" s="22">
        <v>1.3946729649999972</v>
      </c>
      <c r="AH5">
        <v>0.37</v>
      </c>
      <c r="AI5" s="22">
        <v>1.0203552899999995</v>
      </c>
    </row>
    <row r="6" spans="1:35" x14ac:dyDescent="0.15">
      <c r="A6" t="s">
        <v>15</v>
      </c>
      <c r="B6" t="s">
        <v>15</v>
      </c>
      <c r="C6" s="15" t="s">
        <v>15</v>
      </c>
      <c r="D6" s="20" t="s">
        <v>15</v>
      </c>
      <c r="E6" s="16" t="s">
        <v>15</v>
      </c>
      <c r="F6" s="17" t="s">
        <v>15</v>
      </c>
      <c r="I6">
        <v>0.123</v>
      </c>
      <c r="J6" s="21">
        <v>9.3927974999998831E-2</v>
      </c>
      <c r="L6">
        <v>0.123</v>
      </c>
      <c r="M6" s="22">
        <v>0.30402418666666975</v>
      </c>
      <c r="O6">
        <v>0.123</v>
      </c>
      <c r="P6" s="22">
        <v>0.6656596050000001</v>
      </c>
      <c r="R6">
        <v>0.123</v>
      </c>
      <c r="S6" s="22">
        <v>0.52840430916666659</v>
      </c>
      <c r="U6">
        <v>0.123</v>
      </c>
      <c r="V6" s="22">
        <v>0.94038218166666665</v>
      </c>
      <c r="X6">
        <v>0.123</v>
      </c>
      <c r="Y6" s="22">
        <v>0.5584548100000013</v>
      </c>
      <c r="AB6">
        <v>0.123</v>
      </c>
      <c r="AC6" s="22">
        <v>0.75714451000000116</v>
      </c>
      <c r="AE6">
        <v>0.123</v>
      </c>
      <c r="AF6" s="22">
        <v>0.61713517583332955</v>
      </c>
      <c r="AH6">
        <v>0.123</v>
      </c>
      <c r="AI6" s="22">
        <v>0.38945474083333176</v>
      </c>
    </row>
    <row r="7" spans="1:35" x14ac:dyDescent="0.15">
      <c r="A7">
        <v>1</v>
      </c>
      <c r="B7" t="s">
        <v>16</v>
      </c>
      <c r="C7" s="10">
        <v>14.021666666666667</v>
      </c>
      <c r="D7" s="21">
        <v>0.70986138416666744</v>
      </c>
      <c r="E7" s="10">
        <v>1.6900722817460325</v>
      </c>
      <c r="F7" s="11">
        <v>1.3641661299060461</v>
      </c>
      <c r="I7">
        <v>4.1000000000000002E-2</v>
      </c>
      <c r="J7" s="21">
        <v>5.0841704166665558E-2</v>
      </c>
      <c r="L7">
        <v>4.1000000000000002E-2</v>
      </c>
      <c r="M7" s="22">
        <v>0.10230974499999679</v>
      </c>
      <c r="O7">
        <v>4.1000000000000002E-2</v>
      </c>
      <c r="P7" s="22">
        <v>0.25001174833333106</v>
      </c>
      <c r="R7">
        <v>4.1000000000000002E-2</v>
      </c>
      <c r="S7" s="22">
        <v>0.22813582583333325</v>
      </c>
      <c r="U7">
        <v>4.1000000000000002E-2</v>
      </c>
      <c r="V7" s="22">
        <v>0.27912273000000054</v>
      </c>
      <c r="X7">
        <v>4.1000000000000002E-2</v>
      </c>
      <c r="Y7" s="22">
        <v>0.17967578433001941</v>
      </c>
      <c r="AB7">
        <v>4.1000000000000002E-2</v>
      </c>
      <c r="AC7" s="22">
        <v>0.25458616666666645</v>
      </c>
      <c r="AE7">
        <v>4.1000000000000002E-2</v>
      </c>
      <c r="AF7" s="22">
        <v>0.1819836266666659</v>
      </c>
      <c r="AH7">
        <v>4.1000000000000002E-2</v>
      </c>
      <c r="AI7" s="22">
        <v>0.12899447666666664</v>
      </c>
    </row>
    <row r="8" spans="1:35" x14ac:dyDescent="0.15">
      <c r="A8">
        <v>2</v>
      </c>
      <c r="B8" t="s">
        <v>17</v>
      </c>
      <c r="C8" s="12">
        <v>19.239999999999998</v>
      </c>
      <c r="D8" s="22">
        <v>2.0163813566666677</v>
      </c>
      <c r="E8" s="12">
        <v>4.4486140849909583</v>
      </c>
      <c r="F8" s="13">
        <v>3.8749525091688075</v>
      </c>
    </row>
    <row r="9" spans="1:35" x14ac:dyDescent="0.15">
      <c r="A9">
        <v>3</v>
      </c>
      <c r="B9" t="s">
        <v>18</v>
      </c>
      <c r="C9" s="12">
        <v>21.43</v>
      </c>
      <c r="D9" s="22">
        <v>4.3877869783333416</v>
      </c>
      <c r="E9" s="12">
        <v>8.8619590060975604</v>
      </c>
      <c r="F9" s="13">
        <v>8.4321679057270291</v>
      </c>
    </row>
    <row r="10" spans="1:35" x14ac:dyDescent="0.15">
      <c r="A10">
        <v>4</v>
      </c>
      <c r="B10" t="s">
        <v>19</v>
      </c>
      <c r="C10" s="12">
        <v>25.013333333333332</v>
      </c>
      <c r="D10" s="22">
        <v>3.3486777258333285</v>
      </c>
      <c r="E10" s="12">
        <v>16.997950830578517</v>
      </c>
      <c r="F10" s="13">
        <v>6.4352743161474475</v>
      </c>
    </row>
    <row r="11" spans="1:35" x14ac:dyDescent="0.15">
      <c r="A11">
        <v>5</v>
      </c>
      <c r="B11" t="s">
        <v>20</v>
      </c>
      <c r="C11" s="12">
        <v>26.078333333333333</v>
      </c>
      <c r="D11" s="22">
        <v>5.3296324691666683</v>
      </c>
      <c r="E11" s="12">
        <v>43.051870605263169</v>
      </c>
      <c r="F11" s="13">
        <v>10.242146229463955</v>
      </c>
    </row>
    <row r="12" spans="1:35" x14ac:dyDescent="0.15">
      <c r="A12">
        <v>6</v>
      </c>
      <c r="B12" t="s">
        <v>21</v>
      </c>
      <c r="C12" s="12">
        <v>27.145</v>
      </c>
      <c r="D12" s="22">
        <v>3.9030260766666744</v>
      </c>
      <c r="E12" s="12">
        <v>48.37284152631581</v>
      </c>
      <c r="F12" s="13">
        <v>7.5005854617366428</v>
      </c>
    </row>
    <row r="13" spans="1:35" x14ac:dyDescent="0.15">
      <c r="A13">
        <v>7</v>
      </c>
      <c r="B13" s="6" t="s">
        <v>22</v>
      </c>
      <c r="C13" s="12">
        <v>27.443333333333332</v>
      </c>
      <c r="D13" s="22">
        <v>20.538175094999943</v>
      </c>
      <c r="E13" s="12">
        <v>255.05472678095239</v>
      </c>
      <c r="F13" s="13">
        <v>39.468949092884621</v>
      </c>
    </row>
    <row r="14" spans="1:35" x14ac:dyDescent="0.15">
      <c r="A14">
        <v>8</v>
      </c>
      <c r="B14" t="s">
        <v>23</v>
      </c>
      <c r="C14" s="12">
        <v>27.908333333333335</v>
      </c>
      <c r="D14" s="22">
        <v>4.824754009999995</v>
      </c>
      <c r="E14" s="12">
        <v>67.625000772727176</v>
      </c>
      <c r="F14" s="13">
        <v>9.2719031523273365</v>
      </c>
    </row>
    <row r="15" spans="1:35" x14ac:dyDescent="0.15">
      <c r="A15">
        <v>9</v>
      </c>
      <c r="B15" t="s">
        <v>24</v>
      </c>
      <c r="C15" s="12">
        <v>28.311666666666667</v>
      </c>
      <c r="D15" s="22">
        <v>3.958618763333309</v>
      </c>
      <c r="E15" s="12">
        <v>60.937083142857048</v>
      </c>
      <c r="F15" s="13">
        <v>7.6074199253553827</v>
      </c>
    </row>
    <row r="16" spans="1:35" x14ac:dyDescent="0.15">
      <c r="A16">
        <v>10</v>
      </c>
      <c r="B16" t="s">
        <v>25</v>
      </c>
      <c r="C16" s="12">
        <v>29.166666666666668</v>
      </c>
      <c r="D16" s="22">
        <v>3.0193717958333286</v>
      </c>
      <c r="E16" s="12">
        <v>53.443936457142826</v>
      </c>
      <c r="F16" s="13">
        <v>5.802435277282731</v>
      </c>
    </row>
    <row r="21" spans="1:10" x14ac:dyDescent="0.15">
      <c r="A21" s="3" t="s">
        <v>26</v>
      </c>
    </row>
    <row r="22" spans="1:10" x14ac:dyDescent="0.15">
      <c r="A22" t="s">
        <v>1</v>
      </c>
      <c r="B22" t="s">
        <v>5</v>
      </c>
      <c r="C22" s="14" t="s">
        <v>6</v>
      </c>
      <c r="D22" s="19" t="s">
        <v>7</v>
      </c>
      <c r="E22" s="14" t="s">
        <v>8</v>
      </c>
      <c r="F22" s="14" t="s">
        <v>9</v>
      </c>
    </row>
    <row r="23" spans="1:10" x14ac:dyDescent="0.15">
      <c r="A23" t="s">
        <v>10</v>
      </c>
      <c r="C23" s="15" t="s">
        <v>11</v>
      </c>
      <c r="D23" s="20" t="s">
        <v>12</v>
      </c>
      <c r="E23" s="15" t="s">
        <v>13</v>
      </c>
      <c r="F23" s="15" t="s">
        <v>14</v>
      </c>
    </row>
    <row r="24" spans="1:10" x14ac:dyDescent="0.15">
      <c r="A24" t="s">
        <v>15</v>
      </c>
      <c r="B24" t="s">
        <v>15</v>
      </c>
      <c r="C24" s="15" t="s">
        <v>15</v>
      </c>
      <c r="D24" s="20" t="s">
        <v>15</v>
      </c>
      <c r="E24" s="16" t="s">
        <v>15</v>
      </c>
      <c r="F24" s="17" t="s">
        <v>15</v>
      </c>
      <c r="I24" s="6" t="s">
        <v>27</v>
      </c>
      <c r="J24" s="6" t="s">
        <v>28</v>
      </c>
    </row>
    <row r="25" spans="1:10" x14ac:dyDescent="0.15">
      <c r="A25">
        <v>1</v>
      </c>
      <c r="B25" t="s">
        <v>16</v>
      </c>
      <c r="C25" s="10">
        <v>13.946666666666667</v>
      </c>
      <c r="D25" s="21">
        <v>0.2323194366666641</v>
      </c>
      <c r="E25" s="10">
        <v>0.51044651134380459</v>
      </c>
      <c r="F25" s="11">
        <v>0.73872020043150755</v>
      </c>
      <c r="I25">
        <v>1</v>
      </c>
      <c r="J25" s="6">
        <v>0.64039999999999997</v>
      </c>
    </row>
    <row r="26" spans="1:10" x14ac:dyDescent="0.15">
      <c r="A26">
        <v>2</v>
      </c>
      <c r="B26" t="s">
        <v>17</v>
      </c>
      <c r="C26" s="12">
        <v>19.18</v>
      </c>
      <c r="D26" s="22">
        <v>0.71819625666666465</v>
      </c>
      <c r="E26" s="12">
        <v>1.503674144499179</v>
      </c>
      <c r="F26" s="13">
        <v>2.283692188162429</v>
      </c>
      <c r="I26">
        <v>2</v>
      </c>
      <c r="J26">
        <v>1.8368</v>
      </c>
    </row>
    <row r="27" spans="1:10" x14ac:dyDescent="0.15">
      <c r="A27">
        <v>3</v>
      </c>
      <c r="B27" t="s">
        <v>18</v>
      </c>
      <c r="C27" s="12">
        <v>21.348333333333333</v>
      </c>
      <c r="D27" s="22">
        <v>1.6742645899999973</v>
      </c>
      <c r="E27" s="12">
        <v>3.3751533750000009</v>
      </c>
      <c r="F27" s="13">
        <v>5.3237606428719717</v>
      </c>
      <c r="I27">
        <v>3</v>
      </c>
      <c r="J27">
        <v>4.0279999999999996</v>
      </c>
    </row>
    <row r="28" spans="1:10" x14ac:dyDescent="0.15">
      <c r="A28">
        <v>4</v>
      </c>
      <c r="B28" t="s">
        <v>19</v>
      </c>
      <c r="C28" s="12">
        <v>24.991666666666667</v>
      </c>
      <c r="D28" s="22">
        <v>1.2078964283333331</v>
      </c>
      <c r="E28" s="12">
        <v>5.9051326313725507</v>
      </c>
      <c r="F28" s="13">
        <v>3.8408215190328034</v>
      </c>
      <c r="I28">
        <v>4</v>
      </c>
      <c r="J28">
        <v>3.0583999999999998</v>
      </c>
    </row>
    <row r="29" spans="1:10" x14ac:dyDescent="0.15">
      <c r="A29">
        <v>5</v>
      </c>
      <c r="B29" t="s">
        <v>20</v>
      </c>
      <c r="C29" s="12">
        <v>26.056666666666668</v>
      </c>
      <c r="D29" s="22">
        <v>2.3236296966666661</v>
      </c>
      <c r="E29" s="12">
        <v>17.67315594797688</v>
      </c>
      <c r="F29" s="13">
        <v>7.3885862495142138</v>
      </c>
      <c r="I29">
        <v>5</v>
      </c>
      <c r="J29">
        <v>4.9809999999999999</v>
      </c>
    </row>
    <row r="30" spans="1:10" x14ac:dyDescent="0.15">
      <c r="A30">
        <v>6</v>
      </c>
      <c r="B30" t="s">
        <v>21</v>
      </c>
      <c r="C30" s="12">
        <v>27.131666666666668</v>
      </c>
      <c r="D30" s="22">
        <v>1.5349981000000013</v>
      </c>
      <c r="E30" s="12">
        <v>17.912340158878482</v>
      </c>
      <c r="F30" s="13">
        <v>4.8809265396118029</v>
      </c>
      <c r="I30">
        <v>6</v>
      </c>
      <c r="J30">
        <v>3.5909</v>
      </c>
    </row>
    <row r="31" spans="1:10" x14ac:dyDescent="0.15">
      <c r="A31">
        <v>7</v>
      </c>
      <c r="B31" s="6" t="s">
        <v>22</v>
      </c>
      <c r="C31" s="12">
        <v>27.431666666666668</v>
      </c>
      <c r="D31" s="22">
        <v>19.576755763333278</v>
      </c>
      <c r="E31" s="12">
        <v>249.41299844680819</v>
      </c>
      <c r="F31" s="13">
        <v>62.249397419287774</v>
      </c>
      <c r="I31">
        <v>7</v>
      </c>
      <c r="J31" s="6" t="s">
        <v>29</v>
      </c>
    </row>
    <row r="32" spans="1:10" x14ac:dyDescent="0.15">
      <c r="A32">
        <v>8</v>
      </c>
      <c r="B32" t="s">
        <v>23</v>
      </c>
      <c r="C32" s="12">
        <v>27.895</v>
      </c>
      <c r="D32" s="22">
        <v>1.7658195350000034</v>
      </c>
      <c r="E32" s="12">
        <v>25.296052857142882</v>
      </c>
      <c r="F32" s="13">
        <v>5.6148834533062173</v>
      </c>
      <c r="I32">
        <v>8</v>
      </c>
      <c r="J32" s="6">
        <v>4.4107000000000003</v>
      </c>
    </row>
    <row r="33" spans="1:10" x14ac:dyDescent="0.15">
      <c r="A33">
        <v>9</v>
      </c>
      <c r="B33" t="s">
        <v>24</v>
      </c>
      <c r="C33" s="12">
        <v>28.298333333333332</v>
      </c>
      <c r="D33" s="22">
        <v>1.3946729649999972</v>
      </c>
      <c r="E33" s="12">
        <v>22.025473933333362</v>
      </c>
      <c r="F33" s="13">
        <v>4.4347261986497335</v>
      </c>
      <c r="I33">
        <v>9</v>
      </c>
      <c r="J33" s="6">
        <v>3.6032999999999999</v>
      </c>
    </row>
    <row r="34" spans="1:10" x14ac:dyDescent="0.15">
      <c r="A34">
        <v>10</v>
      </c>
      <c r="B34" t="s">
        <v>25</v>
      </c>
      <c r="C34" s="12">
        <v>29.155000000000001</v>
      </c>
      <c r="D34" s="22">
        <v>1.0203552899999995</v>
      </c>
      <c r="E34" s="12">
        <v>18.19139635820893</v>
      </c>
      <c r="F34" s="13">
        <v>3.2444855891315374</v>
      </c>
      <c r="I34">
        <v>10</v>
      </c>
      <c r="J34" s="6">
        <v>2.7292999999999998</v>
      </c>
    </row>
    <row r="39" spans="1:10" x14ac:dyDescent="0.15">
      <c r="A39" s="3" t="s">
        <v>30</v>
      </c>
    </row>
    <row r="40" spans="1:10" x14ac:dyDescent="0.15">
      <c r="A40" t="s">
        <v>1</v>
      </c>
      <c r="B40" t="s">
        <v>5</v>
      </c>
      <c r="C40" s="14" t="s">
        <v>6</v>
      </c>
      <c r="D40" s="19" t="s">
        <v>7</v>
      </c>
      <c r="E40" s="14" t="s">
        <v>8</v>
      </c>
      <c r="F40" s="14" t="s">
        <v>9</v>
      </c>
    </row>
    <row r="41" spans="1:10" x14ac:dyDescent="0.15">
      <c r="A41" t="s">
        <v>10</v>
      </c>
      <c r="C41" s="15" t="s">
        <v>11</v>
      </c>
      <c r="D41" s="20" t="s">
        <v>12</v>
      </c>
      <c r="E41" s="15" t="s">
        <v>13</v>
      </c>
      <c r="F41" s="15" t="s">
        <v>14</v>
      </c>
    </row>
    <row r="42" spans="1:10" x14ac:dyDescent="0.15">
      <c r="A42" t="s">
        <v>15</v>
      </c>
      <c r="B42" t="s">
        <v>15</v>
      </c>
      <c r="C42" s="15" t="s">
        <v>15</v>
      </c>
      <c r="D42" s="20" t="s">
        <v>15</v>
      </c>
      <c r="E42" s="16" t="s">
        <v>15</v>
      </c>
      <c r="F42" s="17" t="s">
        <v>15</v>
      </c>
    </row>
    <row r="43" spans="1:10" x14ac:dyDescent="0.15">
      <c r="A43">
        <v>1</v>
      </c>
      <c r="B43" t="s">
        <v>16</v>
      </c>
      <c r="C43" s="10">
        <v>13.991666666666667</v>
      </c>
      <c r="D43" s="21">
        <v>9.3927974999998831E-2</v>
      </c>
      <c r="E43" s="10">
        <v>0.20862589217391303</v>
      </c>
      <c r="F43" s="11">
        <v>0.34523077576170491</v>
      </c>
    </row>
    <row r="44" spans="1:10" x14ac:dyDescent="0.15">
      <c r="A44">
        <v>2</v>
      </c>
      <c r="B44" t="s">
        <v>17</v>
      </c>
      <c r="C44" s="12">
        <v>19.243333333333332</v>
      </c>
      <c r="D44" s="22">
        <v>0.30402418666666975</v>
      </c>
      <c r="E44" s="12">
        <v>0.62407857187499971</v>
      </c>
      <c r="F44" s="13">
        <v>1.1174360547350999</v>
      </c>
    </row>
    <row r="45" spans="1:10" x14ac:dyDescent="0.15">
      <c r="A45">
        <v>3</v>
      </c>
      <c r="B45" t="s">
        <v>18</v>
      </c>
      <c r="C45" s="12">
        <v>21.41</v>
      </c>
      <c r="D45" s="22">
        <v>0.6656596050000001</v>
      </c>
      <c r="E45" s="12">
        <v>1.3469750470957607</v>
      </c>
      <c r="F45" s="13">
        <v>2.4466212736661572</v>
      </c>
    </row>
    <row r="46" spans="1:10" x14ac:dyDescent="0.15">
      <c r="A46">
        <v>4</v>
      </c>
      <c r="B46" t="s">
        <v>19</v>
      </c>
      <c r="C46" s="12">
        <v>25.026666666666667</v>
      </c>
      <c r="D46" s="22">
        <v>0.52840430916666659</v>
      </c>
      <c r="E46" s="12">
        <v>2.5396231</v>
      </c>
      <c r="F46" s="13">
        <v>1.9421416204218003</v>
      </c>
    </row>
    <row r="47" spans="1:10" x14ac:dyDescent="0.15">
      <c r="A47">
        <v>5</v>
      </c>
      <c r="B47" t="s">
        <v>20</v>
      </c>
      <c r="C47" s="12">
        <v>26.073333333333334</v>
      </c>
      <c r="D47" s="22">
        <v>0.94038218166666665</v>
      </c>
      <c r="E47" s="12">
        <v>7.3285889879518074</v>
      </c>
      <c r="F47" s="13">
        <v>3.4563597276452716</v>
      </c>
    </row>
    <row r="48" spans="1:10" x14ac:dyDescent="0.15">
      <c r="A48">
        <v>6</v>
      </c>
      <c r="B48" t="s">
        <v>21</v>
      </c>
      <c r="C48" s="12">
        <v>27.145</v>
      </c>
      <c r="D48" s="22">
        <v>0.5584548100000013</v>
      </c>
      <c r="E48" s="12">
        <v>7.1481363595505751</v>
      </c>
      <c r="F48" s="13">
        <v>2.0525917575052413</v>
      </c>
    </row>
    <row r="49" spans="1:6" x14ac:dyDescent="0.15">
      <c r="A49">
        <v>7</v>
      </c>
      <c r="B49" s="6" t="s">
        <v>22</v>
      </c>
      <c r="C49" s="12">
        <v>27.441666666666666</v>
      </c>
      <c r="D49" s="22">
        <v>22.352713127499953</v>
      </c>
      <c r="E49" s="12">
        <v>272.99243693000005</v>
      </c>
      <c r="F49" s="13">
        <v>82.157041002808285</v>
      </c>
    </row>
    <row r="50" spans="1:6" x14ac:dyDescent="0.15">
      <c r="A50">
        <v>8</v>
      </c>
      <c r="B50" t="s">
        <v>23</v>
      </c>
      <c r="C50" s="12">
        <v>27.906666666666666</v>
      </c>
      <c r="D50" s="22">
        <v>0.75714451000000116</v>
      </c>
      <c r="E50" s="12">
        <v>10.528226976744191</v>
      </c>
      <c r="F50" s="13">
        <v>2.7828725845630076</v>
      </c>
    </row>
    <row r="51" spans="1:6" x14ac:dyDescent="0.15">
      <c r="A51">
        <v>9</v>
      </c>
      <c r="B51" t="s">
        <v>24</v>
      </c>
      <c r="C51" s="12">
        <v>28.308333333333334</v>
      </c>
      <c r="D51" s="22">
        <v>0.61713517583332955</v>
      </c>
      <c r="E51" s="12">
        <v>9.661903217948705</v>
      </c>
      <c r="F51" s="13">
        <v>2.2682705072985891</v>
      </c>
    </row>
    <row r="52" spans="1:6" x14ac:dyDescent="0.15">
      <c r="A52">
        <v>10</v>
      </c>
      <c r="B52" t="s">
        <v>25</v>
      </c>
      <c r="C52" s="12">
        <v>29.164999999999999</v>
      </c>
      <c r="D52" s="22">
        <v>0.38945474083333176</v>
      </c>
      <c r="E52" s="12">
        <v>7.2933490322580674</v>
      </c>
      <c r="F52" s="13">
        <v>1.4314346955948589</v>
      </c>
    </row>
    <row r="57" spans="1:6" x14ac:dyDescent="0.15">
      <c r="A57" s="3" t="s">
        <v>31</v>
      </c>
    </row>
    <row r="58" spans="1:6" x14ac:dyDescent="0.15">
      <c r="A58" t="s">
        <v>1</v>
      </c>
      <c r="B58" t="s">
        <v>5</v>
      </c>
      <c r="C58" s="14" t="s">
        <v>6</v>
      </c>
      <c r="D58" s="19" t="s">
        <v>7</v>
      </c>
      <c r="E58" s="14" t="s">
        <v>8</v>
      </c>
      <c r="F58" s="14" t="s">
        <v>9</v>
      </c>
    </row>
    <row r="59" spans="1:6" x14ac:dyDescent="0.15">
      <c r="A59" t="s">
        <v>10</v>
      </c>
      <c r="C59" s="15" t="s">
        <v>11</v>
      </c>
      <c r="D59" s="20" t="s">
        <v>12</v>
      </c>
      <c r="E59" s="15" t="s">
        <v>13</v>
      </c>
      <c r="F59" s="15" t="s">
        <v>14</v>
      </c>
    </row>
    <row r="60" spans="1:6" x14ac:dyDescent="0.15">
      <c r="A60" t="s">
        <v>15</v>
      </c>
      <c r="B60" t="s">
        <v>15</v>
      </c>
      <c r="C60" s="15" t="s">
        <v>15</v>
      </c>
      <c r="D60" s="20" t="s">
        <v>15</v>
      </c>
      <c r="E60" s="16" t="s">
        <v>15</v>
      </c>
      <c r="F60" s="17" t="s">
        <v>15</v>
      </c>
    </row>
    <row r="61" spans="1:6" x14ac:dyDescent="0.15">
      <c r="A61">
        <v>1</v>
      </c>
      <c r="B61" t="s">
        <v>16</v>
      </c>
      <c r="C61" s="10">
        <v>13.896666666666667</v>
      </c>
      <c r="D61" s="21">
        <v>5.0841704166665558E-2</v>
      </c>
      <c r="E61" s="10">
        <v>9.277558018867893E-2</v>
      </c>
      <c r="F61" s="11">
        <v>0.21748855713558771</v>
      </c>
    </row>
    <row r="62" spans="1:6" x14ac:dyDescent="0.15">
      <c r="A62">
        <v>2</v>
      </c>
      <c r="B62" t="s">
        <v>17</v>
      </c>
      <c r="C62" s="12">
        <v>19.143333333333334</v>
      </c>
      <c r="D62" s="22">
        <v>0.10230974499999679</v>
      </c>
      <c r="E62" s="12">
        <v>0.19636704081632672</v>
      </c>
      <c r="F62" s="13">
        <v>0.43765643157862999</v>
      </c>
    </row>
    <row r="63" spans="1:6" x14ac:dyDescent="0.15">
      <c r="A63">
        <v>3</v>
      </c>
      <c r="B63" t="s">
        <v>18</v>
      </c>
      <c r="C63" s="12">
        <v>21.303333333333335</v>
      </c>
      <c r="D63" s="22">
        <v>0.25001174833333106</v>
      </c>
      <c r="E63" s="12">
        <v>0.47437745655375618</v>
      </c>
      <c r="F63" s="13">
        <v>1.0694900043813382</v>
      </c>
    </row>
    <row r="64" spans="1:6" x14ac:dyDescent="0.15">
      <c r="A64">
        <v>4</v>
      </c>
      <c r="B64" t="s">
        <v>19</v>
      </c>
      <c r="C64" s="12">
        <v>24.943333333333332</v>
      </c>
      <c r="D64" s="22">
        <v>0.22813582583333325</v>
      </c>
      <c r="E64" s="12">
        <v>1.0114852900763323</v>
      </c>
      <c r="F64" s="13">
        <v>0.97591008021243331</v>
      </c>
    </row>
    <row r="65" spans="1:6" x14ac:dyDescent="0.15">
      <c r="A65">
        <v>5</v>
      </c>
      <c r="B65" t="s">
        <v>20</v>
      </c>
      <c r="C65" s="12">
        <v>26.045000000000002</v>
      </c>
      <c r="D65" s="22">
        <v>0.27912273000000054</v>
      </c>
      <c r="E65" s="12">
        <v>2.2675772802547787</v>
      </c>
      <c r="F65" s="13">
        <v>1.1940197679535756</v>
      </c>
    </row>
    <row r="66" spans="1:6" x14ac:dyDescent="0.15">
      <c r="A66">
        <v>6</v>
      </c>
      <c r="B66" t="s">
        <v>21</v>
      </c>
      <c r="C66" s="12">
        <v>27.13</v>
      </c>
      <c r="D66" s="22">
        <v>0.17967578433001941</v>
      </c>
      <c r="E66" s="12">
        <v>2.2641504412102025</v>
      </c>
      <c r="F66" s="13">
        <v>0.76860970194941136</v>
      </c>
    </row>
    <row r="67" spans="1:6" x14ac:dyDescent="0.15">
      <c r="A67">
        <v>7</v>
      </c>
      <c r="B67" s="6" t="s">
        <v>22</v>
      </c>
      <c r="C67" s="12">
        <v>27.433333333333334</v>
      </c>
      <c r="D67" s="22">
        <v>21.721064230833289</v>
      </c>
      <c r="E67" s="12">
        <v>266.62673936274507</v>
      </c>
      <c r="F67" s="13">
        <v>92.917477815598261</v>
      </c>
    </row>
    <row r="68" spans="1:6" x14ac:dyDescent="0.15">
      <c r="A68">
        <v>8</v>
      </c>
      <c r="B68" t="s">
        <v>23</v>
      </c>
      <c r="C68" s="12">
        <v>27.896666666666668</v>
      </c>
      <c r="D68" s="22">
        <v>0.25458616666666645</v>
      </c>
      <c r="E68" s="12">
        <v>3.5213452584269582</v>
      </c>
      <c r="F68" s="13">
        <v>1.0890582635370569</v>
      </c>
    </row>
    <row r="69" spans="1:6" x14ac:dyDescent="0.15">
      <c r="A69">
        <v>9</v>
      </c>
      <c r="B69" t="s">
        <v>24</v>
      </c>
      <c r="C69" s="12">
        <v>28.303333333333335</v>
      </c>
      <c r="D69" s="22">
        <v>0.1819836266666659</v>
      </c>
      <c r="E69" s="12">
        <v>2.9047289178082121</v>
      </c>
      <c r="F69" s="13">
        <v>0.77848209525566803</v>
      </c>
    </row>
    <row r="70" spans="1:6" x14ac:dyDescent="0.15">
      <c r="A70">
        <v>10</v>
      </c>
      <c r="B70" t="s">
        <v>25</v>
      </c>
      <c r="C70" s="12">
        <v>29.163333333333334</v>
      </c>
      <c r="D70" s="22">
        <v>0.12899447666666664</v>
      </c>
      <c r="E70" s="12">
        <v>2.2848495970149241</v>
      </c>
      <c r="F70" s="13">
        <v>0.55180728239805443</v>
      </c>
    </row>
  </sheetData>
  <phoneticPr fontId="0" type="noConversion"/>
  <pageMargins left="0.75" right="0.75" top="1" bottom="1" header="0.5" footer="0.5"/>
  <headerFooter alignWithMargin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M141"/>
  <sheetViews>
    <sheetView workbookViewId="0">
      <selection activeCell="H38" sqref="H38"/>
    </sheetView>
  </sheetViews>
  <sheetFormatPr baseColWidth="10" defaultColWidth="8.83203125" defaultRowHeight="13" x14ac:dyDescent="0.15"/>
  <cols>
    <col min="1" max="7" width="8.83203125" customWidth="1"/>
    <col min="8" max="8" width="12.1640625" customWidth="1"/>
  </cols>
  <sheetData>
    <row r="2" spans="1:13" x14ac:dyDescent="0.15">
      <c r="A2" t="s">
        <v>32</v>
      </c>
      <c r="C2" s="24"/>
      <c r="D2" s="24"/>
      <c r="E2" s="24"/>
      <c r="F2" s="24"/>
    </row>
    <row r="3" spans="1:13" x14ac:dyDescent="0.15">
      <c r="A3" t="s">
        <v>1</v>
      </c>
      <c r="B3" t="s">
        <v>5</v>
      </c>
      <c r="C3" s="14" t="s">
        <v>6</v>
      </c>
      <c r="D3" s="14" t="s">
        <v>7</v>
      </c>
      <c r="E3" s="14" t="s">
        <v>8</v>
      </c>
      <c r="F3" s="14" t="s">
        <v>9</v>
      </c>
      <c r="H3" s="25" t="s">
        <v>33</v>
      </c>
      <c r="I3" s="6"/>
    </row>
    <row r="4" spans="1:13" x14ac:dyDescent="0.15">
      <c r="A4" t="s">
        <v>10</v>
      </c>
      <c r="C4" s="15" t="s">
        <v>11</v>
      </c>
      <c r="D4" s="15" t="s">
        <v>12</v>
      </c>
      <c r="E4" s="15" t="s">
        <v>13</v>
      </c>
      <c r="F4" s="15" t="s">
        <v>14</v>
      </c>
    </row>
    <row r="5" spans="1:13" x14ac:dyDescent="0.15">
      <c r="A5" t="s">
        <v>15</v>
      </c>
      <c r="B5" t="s">
        <v>15</v>
      </c>
      <c r="C5" s="15" t="s">
        <v>15</v>
      </c>
      <c r="D5" s="16" t="s">
        <v>15</v>
      </c>
      <c r="E5" s="16" t="s">
        <v>15</v>
      </c>
      <c r="F5" s="17" t="s">
        <v>15</v>
      </c>
    </row>
    <row r="6" spans="1:13" x14ac:dyDescent="0.15">
      <c r="A6">
        <v>1</v>
      </c>
      <c r="C6" s="10">
        <v>13.97</v>
      </c>
      <c r="D6" s="10">
        <v>3.2979771666666657E-2</v>
      </c>
      <c r="E6" s="10">
        <v>6.7342016694490248E-2</v>
      </c>
      <c r="F6" s="11">
        <v>0.25471464772045138</v>
      </c>
      <c r="H6">
        <f>D6/M6</f>
        <v>5.1498706537580666E-2</v>
      </c>
      <c r="L6">
        <v>1</v>
      </c>
      <c r="M6" s="6">
        <v>0.64039999999999997</v>
      </c>
    </row>
    <row r="7" spans="1:13" x14ac:dyDescent="0.15">
      <c r="A7">
        <v>2</v>
      </c>
      <c r="C7" s="12">
        <v>19.305</v>
      </c>
      <c r="D7" s="12">
        <v>3.5152260000004709E-2</v>
      </c>
      <c r="E7" s="12">
        <v>6.689388823529363E-2</v>
      </c>
      <c r="F7" s="13">
        <v>0.27149355711060613</v>
      </c>
      <c r="H7">
        <f t="shared" ref="H7:H15" si="0">D7/M7</f>
        <v>1.9137772212546117E-2</v>
      </c>
      <c r="L7">
        <v>2</v>
      </c>
      <c r="M7">
        <v>1.8368</v>
      </c>
    </row>
    <row r="8" spans="1:13" x14ac:dyDescent="0.15">
      <c r="A8">
        <v>3</v>
      </c>
      <c r="C8" s="12">
        <v>21.498333333333335</v>
      </c>
      <c r="D8" s="12">
        <v>1.8620096666665198E-2</v>
      </c>
      <c r="E8" s="12">
        <v>4.7682608695652107E-2</v>
      </c>
      <c r="F8" s="13">
        <v>0.14380970889995687</v>
      </c>
      <c r="H8">
        <f t="shared" si="0"/>
        <v>4.6226655081095334E-3</v>
      </c>
      <c r="L8">
        <v>3</v>
      </c>
      <c r="M8">
        <v>4.0279999999999996</v>
      </c>
    </row>
    <row r="9" spans="1:13" x14ac:dyDescent="0.15">
      <c r="A9">
        <v>4</v>
      </c>
      <c r="C9" s="12">
        <v>25.018333333333334</v>
      </c>
      <c r="D9" s="12">
        <v>3.6532136666665993E-2</v>
      </c>
      <c r="E9" s="12">
        <v>0.2033228878048785</v>
      </c>
      <c r="F9" s="13">
        <v>0.2821508412967651</v>
      </c>
      <c r="H9">
        <f t="shared" si="0"/>
        <v>1.1944852428284723E-2</v>
      </c>
      <c r="L9">
        <v>4</v>
      </c>
      <c r="M9">
        <v>3.0583999999999998</v>
      </c>
    </row>
    <row r="10" spans="1:13" x14ac:dyDescent="0.15">
      <c r="A10">
        <v>5</v>
      </c>
      <c r="C10" s="12">
        <v>25.956666666666667</v>
      </c>
      <c r="D10" s="12">
        <v>0.38162908333333356</v>
      </c>
      <c r="E10" s="12">
        <v>2.0741122617801055</v>
      </c>
      <c r="F10" s="13">
        <v>2.9474587787815856</v>
      </c>
      <c r="H10">
        <f t="shared" si="0"/>
        <v>7.6616961118918608E-2</v>
      </c>
      <c r="L10">
        <v>5</v>
      </c>
      <c r="M10">
        <v>4.9809999999999999</v>
      </c>
    </row>
    <row r="11" spans="1:13" x14ac:dyDescent="0.15">
      <c r="A11">
        <v>6</v>
      </c>
      <c r="C11" s="12">
        <v>27.145</v>
      </c>
      <c r="D11" s="12">
        <v>4.5172395833333212E-2</v>
      </c>
      <c r="E11" s="12">
        <v>0.59782700000000055</v>
      </c>
      <c r="F11" s="13">
        <v>0.34888267292055514</v>
      </c>
      <c r="H11">
        <f t="shared" si="0"/>
        <v>1.2579686383172244E-2</v>
      </c>
      <c r="L11">
        <v>6</v>
      </c>
      <c r="M11">
        <v>3.5909</v>
      </c>
    </row>
    <row r="12" spans="1:13" x14ac:dyDescent="0.15">
      <c r="A12">
        <v>7</v>
      </c>
      <c r="C12" s="12">
        <v>27.44</v>
      </c>
      <c r="D12" s="12">
        <v>12.211431054999949</v>
      </c>
      <c r="E12" s="12">
        <v>168.63460953012014</v>
      </c>
      <c r="F12" s="13">
        <v>94.313277568281904</v>
      </c>
      <c r="L12">
        <v>7</v>
      </c>
      <c r="M12" s="6" t="s">
        <v>29</v>
      </c>
    </row>
    <row r="13" spans="1:13" x14ac:dyDescent="0.15">
      <c r="A13">
        <v>8</v>
      </c>
      <c r="C13" s="12">
        <v>27.905000000000001</v>
      </c>
      <c r="D13" s="12">
        <v>6.5969299999999675E-2</v>
      </c>
      <c r="E13" s="12">
        <v>0.99898741333333252</v>
      </c>
      <c r="F13" s="13">
        <v>0.50950464968949993</v>
      </c>
      <c r="H13">
        <f t="shared" si="0"/>
        <v>1.4956650871743639E-2</v>
      </c>
      <c r="L13">
        <v>8</v>
      </c>
      <c r="M13" s="6">
        <v>4.4107000000000003</v>
      </c>
    </row>
    <row r="14" spans="1:13" x14ac:dyDescent="0.15">
      <c r="A14">
        <v>9</v>
      </c>
      <c r="C14" s="12">
        <v>28.306666666666668</v>
      </c>
      <c r="D14" s="12">
        <v>7.1893747500000105E-2</v>
      </c>
      <c r="E14" s="12">
        <v>1.1315149342105242</v>
      </c>
      <c r="F14" s="13">
        <v>0.55526129024945081</v>
      </c>
      <c r="H14">
        <f t="shared" si="0"/>
        <v>1.9952195903754921E-2</v>
      </c>
      <c r="L14">
        <v>9</v>
      </c>
      <c r="M14" s="6">
        <v>3.6032999999999999</v>
      </c>
    </row>
    <row r="15" spans="1:13" x14ac:dyDescent="0.15">
      <c r="A15">
        <v>10</v>
      </c>
      <c r="C15" s="12">
        <v>29.163333333333334</v>
      </c>
      <c r="D15" s="12">
        <v>4.8352826666666626E-2</v>
      </c>
      <c r="E15" s="12">
        <v>0.87020301492537211</v>
      </c>
      <c r="F15" s="13">
        <v>0.37344628504921551</v>
      </c>
      <c r="H15">
        <f t="shared" si="0"/>
        <v>1.7716200735231242E-2</v>
      </c>
      <c r="L15">
        <v>10</v>
      </c>
      <c r="M15" s="6">
        <v>2.7292999999999998</v>
      </c>
    </row>
    <row r="20" spans="1:8" x14ac:dyDescent="0.15">
      <c r="A20" t="s">
        <v>34</v>
      </c>
    </row>
    <row r="21" spans="1:8" x14ac:dyDescent="0.15">
      <c r="A21" t="s">
        <v>1</v>
      </c>
      <c r="B21" t="s">
        <v>5</v>
      </c>
      <c r="C21" s="14" t="s">
        <v>6</v>
      </c>
      <c r="D21" s="14" t="s">
        <v>7</v>
      </c>
      <c r="E21" s="14" t="s">
        <v>8</v>
      </c>
      <c r="F21" s="14" t="s">
        <v>9</v>
      </c>
    </row>
    <row r="22" spans="1:8" x14ac:dyDescent="0.15">
      <c r="A22" t="s">
        <v>10</v>
      </c>
      <c r="C22" s="15" t="s">
        <v>11</v>
      </c>
      <c r="D22" s="15" t="s">
        <v>12</v>
      </c>
      <c r="E22" s="15" t="s">
        <v>13</v>
      </c>
      <c r="F22" s="15" t="s">
        <v>14</v>
      </c>
    </row>
    <row r="23" spans="1:8" x14ac:dyDescent="0.15">
      <c r="A23" t="s">
        <v>15</v>
      </c>
      <c r="B23" t="s">
        <v>15</v>
      </c>
      <c r="C23" s="15" t="s">
        <v>15</v>
      </c>
      <c r="D23" s="16" t="s">
        <v>15</v>
      </c>
      <c r="E23" s="16" t="s">
        <v>15</v>
      </c>
      <c r="F23" s="17" t="s">
        <v>15</v>
      </c>
    </row>
    <row r="24" spans="1:8" x14ac:dyDescent="0.15">
      <c r="A24">
        <v>1</v>
      </c>
      <c r="C24" s="10">
        <v>14.011666666666667</v>
      </c>
      <c r="D24" s="10">
        <v>3.4874525833336278E-2</v>
      </c>
      <c r="E24" s="10">
        <v>7.8749859882005779E-2</v>
      </c>
      <c r="F24" s="11">
        <v>0.24517460445128314</v>
      </c>
      <c r="H24">
        <f>D24/M6</f>
        <v>5.4457410732879886E-2</v>
      </c>
    </row>
    <row r="25" spans="1:8" x14ac:dyDescent="0.15">
      <c r="A25">
        <v>2</v>
      </c>
      <c r="C25" s="12">
        <v>19.278333333333332</v>
      </c>
      <c r="D25" s="12">
        <v>2.0340992499996879E-2</v>
      </c>
      <c r="E25" s="12">
        <v>3.9735747678019351E-2</v>
      </c>
      <c r="F25" s="13">
        <v>0.14300107804092715</v>
      </c>
      <c r="H25">
        <f t="shared" ref="H25:H33" si="1">D25/M7</f>
        <v>1.1074146613674259E-2</v>
      </c>
    </row>
    <row r="26" spans="1:8" x14ac:dyDescent="0.15">
      <c r="A26">
        <v>3</v>
      </c>
      <c r="C26" s="12">
        <v>21.41</v>
      </c>
      <c r="D26" s="12">
        <v>1.3732006666665519E-2</v>
      </c>
      <c r="E26" s="12">
        <v>3.5042841437632255E-2</v>
      </c>
      <c r="F26" s="13">
        <v>9.6538640235901432E-2</v>
      </c>
      <c r="H26">
        <f t="shared" si="1"/>
        <v>3.40913770274715E-3</v>
      </c>
    </row>
    <row r="27" spans="1:8" x14ac:dyDescent="0.15">
      <c r="A27">
        <v>4</v>
      </c>
      <c r="C27" s="12">
        <v>25.035</v>
      </c>
      <c r="D27" s="12">
        <v>2.479521499999926E-2</v>
      </c>
      <c r="E27" s="12">
        <v>0.12439781415929207</v>
      </c>
      <c r="F27" s="13">
        <v>0.17431511639645933</v>
      </c>
      <c r="H27">
        <f t="shared" si="1"/>
        <v>8.1072505231491176E-3</v>
      </c>
    </row>
    <row r="28" spans="1:8" x14ac:dyDescent="0.15">
      <c r="A28">
        <v>5</v>
      </c>
      <c r="C28" s="12">
        <v>25.948333333333334</v>
      </c>
      <c r="D28" s="12">
        <v>0.38317386000000098</v>
      </c>
      <c r="E28" s="12">
        <v>2.172893076923077</v>
      </c>
      <c r="F28" s="13">
        <v>2.6937857165579233</v>
      </c>
      <c r="H28">
        <f t="shared" si="1"/>
        <v>7.6927094960851428E-2</v>
      </c>
    </row>
    <row r="29" spans="1:8" x14ac:dyDescent="0.15">
      <c r="A29">
        <v>6</v>
      </c>
      <c r="C29" s="12">
        <v>27.143333333333334</v>
      </c>
      <c r="D29" s="12">
        <v>2.3062583333333331E-2</v>
      </c>
      <c r="E29" s="12">
        <v>0.29988410344827532</v>
      </c>
      <c r="F29" s="13">
        <v>0.16213438351525333</v>
      </c>
      <c r="H29">
        <f t="shared" si="1"/>
        <v>6.4225078206949044E-3</v>
      </c>
    </row>
    <row r="30" spans="1:8" x14ac:dyDescent="0.15">
      <c r="A30">
        <v>7</v>
      </c>
      <c r="C30" s="12">
        <v>27.443333333333332</v>
      </c>
      <c r="D30" s="12">
        <v>13.634320814166635</v>
      </c>
      <c r="E30" s="12">
        <v>182.92919150000037</v>
      </c>
      <c r="F30" s="13">
        <v>95.851889959744085</v>
      </c>
    </row>
    <row r="31" spans="1:8" x14ac:dyDescent="0.15">
      <c r="A31">
        <v>8</v>
      </c>
      <c r="C31" s="12">
        <v>27.898333333333333</v>
      </c>
      <c r="D31" s="12">
        <v>2.8068493333333389E-2</v>
      </c>
      <c r="E31" s="12">
        <v>0.46614763768115974</v>
      </c>
      <c r="F31" s="13">
        <v>0.19732689079217092</v>
      </c>
      <c r="H31">
        <f t="shared" si="1"/>
        <v>6.363727601816806E-3</v>
      </c>
    </row>
    <row r="32" spans="1:8" x14ac:dyDescent="0.15">
      <c r="A32">
        <v>9</v>
      </c>
      <c r="C32" s="12">
        <v>28.303333333333335</v>
      </c>
      <c r="D32" s="12">
        <v>3.9466045000000061E-2</v>
      </c>
      <c r="E32" s="12">
        <v>0.60780747999999907</v>
      </c>
      <c r="F32" s="13">
        <v>0.27745386470264999</v>
      </c>
      <c r="H32">
        <f t="shared" si="1"/>
        <v>1.0952750256709144E-2</v>
      </c>
    </row>
    <row r="33" spans="1:8" x14ac:dyDescent="0.15">
      <c r="A33">
        <v>10</v>
      </c>
      <c r="C33" s="12">
        <v>29.163333333333334</v>
      </c>
      <c r="D33" s="12">
        <v>2.2528509999999669E-2</v>
      </c>
      <c r="E33" s="12">
        <v>0.4017536874999994</v>
      </c>
      <c r="F33" s="13">
        <v>0.15837974556336201</v>
      </c>
      <c r="H33">
        <f t="shared" si="1"/>
        <v>8.2543179569851861E-3</v>
      </c>
    </row>
    <row r="38" spans="1:8" x14ac:dyDescent="0.15">
      <c r="A38" t="s">
        <v>35</v>
      </c>
    </row>
    <row r="39" spans="1:8" x14ac:dyDescent="0.15">
      <c r="A39" t="s">
        <v>1</v>
      </c>
      <c r="B39" t="s">
        <v>5</v>
      </c>
    </row>
    <row r="40" spans="1:8" x14ac:dyDescent="0.15">
      <c r="A40" t="s">
        <v>10</v>
      </c>
      <c r="C40" s="6" t="s">
        <v>6</v>
      </c>
      <c r="D40" s="6" t="s">
        <v>36</v>
      </c>
      <c r="E40" s="6" t="s">
        <v>37</v>
      </c>
      <c r="F40" s="6" t="s">
        <v>38</v>
      </c>
    </row>
    <row r="41" spans="1:8" x14ac:dyDescent="0.15">
      <c r="A41" t="s">
        <v>15</v>
      </c>
      <c r="B41" t="s">
        <v>15</v>
      </c>
      <c r="C41" s="6" t="s">
        <v>11</v>
      </c>
      <c r="D41" s="6" t="s">
        <v>12</v>
      </c>
      <c r="E41" s="6" t="s">
        <v>13</v>
      </c>
      <c r="F41" s="6" t="s">
        <v>14</v>
      </c>
    </row>
    <row r="42" spans="1:8" x14ac:dyDescent="0.15">
      <c r="A42">
        <v>1</v>
      </c>
      <c r="C42" s="6">
        <v>14.393000000000001</v>
      </c>
      <c r="D42" s="6">
        <v>0.14199999999999999</v>
      </c>
      <c r="E42" s="6">
        <v>0.22700000000000001</v>
      </c>
      <c r="F42" s="6">
        <v>1.24</v>
      </c>
      <c r="H42">
        <f>D42/M6</f>
        <v>0.22173641474078701</v>
      </c>
    </row>
    <row r="43" spans="1:8" x14ac:dyDescent="0.15">
      <c r="A43">
        <v>2</v>
      </c>
      <c r="C43" s="6">
        <v>19.207000000000001</v>
      </c>
      <c r="D43" s="6">
        <v>1.2999999999999999E-2</v>
      </c>
      <c r="E43" s="6">
        <v>4.2000000000000003E-2</v>
      </c>
      <c r="F43" s="6">
        <v>0.11</v>
      </c>
      <c r="H43">
        <f t="shared" ref="H43:H51" si="2">D43/M7</f>
        <v>7.0775261324041812E-3</v>
      </c>
    </row>
    <row r="44" spans="1:8" x14ac:dyDescent="0.15">
      <c r="A44">
        <v>3</v>
      </c>
      <c r="C44" s="6">
        <v>21.422999999999998</v>
      </c>
      <c r="D44" s="6">
        <v>1.2999999999999999E-2</v>
      </c>
      <c r="E44" s="6">
        <v>4.7E-2</v>
      </c>
      <c r="F44" s="6">
        <v>0.12</v>
      </c>
      <c r="H44">
        <f t="shared" si="2"/>
        <v>3.2274081429990074E-3</v>
      </c>
    </row>
    <row r="45" spans="1:8" x14ac:dyDescent="0.15">
      <c r="A45">
        <v>4</v>
      </c>
      <c r="C45" s="6">
        <v>25.016999999999999</v>
      </c>
      <c r="D45" s="6">
        <v>2.4E-2</v>
      </c>
      <c r="E45" s="6">
        <v>0.125</v>
      </c>
      <c r="F45" s="6">
        <v>0.21</v>
      </c>
      <c r="H45">
        <f t="shared" si="2"/>
        <v>7.8472403871305257E-3</v>
      </c>
    </row>
    <row r="46" spans="1:8" x14ac:dyDescent="0.15">
      <c r="A46">
        <v>5</v>
      </c>
      <c r="C46" s="6">
        <v>25.95</v>
      </c>
      <c r="D46" s="6">
        <v>0.41</v>
      </c>
      <c r="E46" s="6">
        <v>2.1869999999999998</v>
      </c>
      <c r="F46" s="6">
        <v>3.58</v>
      </c>
      <c r="H46">
        <f t="shared" si="2"/>
        <v>8.2312788596667338E-2</v>
      </c>
    </row>
    <row r="47" spans="1:8" x14ac:dyDescent="0.15">
      <c r="A47">
        <v>6</v>
      </c>
      <c r="C47" s="6">
        <v>27.148</v>
      </c>
      <c r="D47" s="6">
        <v>3.6999999999999998E-2</v>
      </c>
      <c r="E47" s="6">
        <v>0.44500000000000001</v>
      </c>
      <c r="F47" s="6">
        <v>0.33</v>
      </c>
      <c r="H47">
        <f t="shared" si="2"/>
        <v>1.030382355398368E-2</v>
      </c>
    </row>
    <row r="48" spans="1:8" x14ac:dyDescent="0.15">
      <c r="A48">
        <v>7</v>
      </c>
      <c r="C48" s="6">
        <v>27.437000000000001</v>
      </c>
      <c r="D48" s="6">
        <v>10.744999999999999</v>
      </c>
      <c r="E48" s="6">
        <v>139.46299999999999</v>
      </c>
      <c r="F48" s="6">
        <v>93.81</v>
      </c>
    </row>
    <row r="49" spans="1:8" x14ac:dyDescent="0.15">
      <c r="A49">
        <v>8</v>
      </c>
      <c r="C49" s="6">
        <v>27.9</v>
      </c>
      <c r="D49" s="6">
        <v>2.5999999999999999E-2</v>
      </c>
      <c r="E49" s="6">
        <v>0.39700000000000002</v>
      </c>
      <c r="F49" s="6">
        <v>0.22</v>
      </c>
      <c r="H49">
        <f t="shared" si="2"/>
        <v>5.8947559344321755E-3</v>
      </c>
    </row>
    <row r="50" spans="1:8" x14ac:dyDescent="0.15">
      <c r="A50">
        <v>9</v>
      </c>
      <c r="C50" s="6">
        <v>28.303000000000001</v>
      </c>
      <c r="D50" s="6">
        <v>3.1E-2</v>
      </c>
      <c r="E50" s="6">
        <v>0.45400000000000001</v>
      </c>
      <c r="F50" s="6">
        <v>0.27</v>
      </c>
      <c r="H50">
        <f t="shared" si="2"/>
        <v>8.6032248216912268E-3</v>
      </c>
    </row>
    <row r="51" spans="1:8" x14ac:dyDescent="0.15">
      <c r="A51">
        <v>10</v>
      </c>
      <c r="C51" s="6">
        <v>29.167000000000002</v>
      </c>
      <c r="D51" s="6">
        <v>1.2999999999999999E-2</v>
      </c>
      <c r="E51" s="6">
        <v>0.245</v>
      </c>
      <c r="F51" s="6">
        <v>0.12</v>
      </c>
      <c r="H51">
        <f t="shared" si="2"/>
        <v>4.763126076283296E-3</v>
      </c>
    </row>
    <row r="56" spans="1:8" x14ac:dyDescent="0.15">
      <c r="A56" t="s">
        <v>39</v>
      </c>
    </row>
    <row r="57" spans="1:8" x14ac:dyDescent="0.15">
      <c r="A57" t="s">
        <v>1</v>
      </c>
      <c r="B57" t="s">
        <v>5</v>
      </c>
    </row>
    <row r="58" spans="1:8" x14ac:dyDescent="0.15">
      <c r="A58" t="s">
        <v>10</v>
      </c>
      <c r="C58" s="6" t="s">
        <v>6</v>
      </c>
      <c r="D58" s="6" t="s">
        <v>36</v>
      </c>
      <c r="E58" s="6" t="s">
        <v>37</v>
      </c>
      <c r="F58" s="6" t="s">
        <v>38</v>
      </c>
    </row>
    <row r="59" spans="1:8" x14ac:dyDescent="0.15">
      <c r="A59" t="s">
        <v>15</v>
      </c>
      <c r="B59" t="s">
        <v>15</v>
      </c>
      <c r="C59" s="6" t="s">
        <v>11</v>
      </c>
      <c r="D59" s="6" t="s">
        <v>12</v>
      </c>
      <c r="E59" s="6" t="s">
        <v>13</v>
      </c>
      <c r="F59" s="6" t="s">
        <v>14</v>
      </c>
    </row>
    <row r="60" spans="1:8" x14ac:dyDescent="0.15">
      <c r="A60">
        <v>1</v>
      </c>
      <c r="C60" s="6">
        <v>14.382999999999999</v>
      </c>
      <c r="D60" s="6">
        <v>0.161</v>
      </c>
      <c r="E60" s="6">
        <v>0.25600000000000001</v>
      </c>
      <c r="F60" s="6">
        <v>0.94</v>
      </c>
      <c r="H60">
        <f>D60/M6</f>
        <v>0.25140537164272331</v>
      </c>
    </row>
    <row r="61" spans="1:8" x14ac:dyDescent="0.15">
      <c r="A61">
        <v>2</v>
      </c>
      <c r="C61" s="6">
        <v>19.292999999999999</v>
      </c>
      <c r="D61" s="6">
        <v>3.4000000000000002E-2</v>
      </c>
      <c r="E61" s="6">
        <v>7.4999999999999997E-2</v>
      </c>
      <c r="F61" s="6">
        <v>0.2</v>
      </c>
      <c r="H61">
        <f t="shared" ref="H61:H68" si="3">D61/M7</f>
        <v>1.8510452961672474E-2</v>
      </c>
    </row>
    <row r="62" spans="1:8" x14ac:dyDescent="0.15">
      <c r="A62">
        <v>3</v>
      </c>
      <c r="C62" s="6">
        <v>21.623000000000001</v>
      </c>
      <c r="D62" s="6">
        <v>1.7999999999999999E-2</v>
      </c>
      <c r="E62" s="6">
        <v>3.5000000000000003E-2</v>
      </c>
      <c r="F62" s="6">
        <v>0.11</v>
      </c>
      <c r="H62">
        <f t="shared" si="3"/>
        <v>4.4687189672293947E-3</v>
      </c>
    </row>
    <row r="63" spans="1:8" x14ac:dyDescent="0.15">
      <c r="A63">
        <v>4</v>
      </c>
      <c r="C63" s="6">
        <v>25.045000000000002</v>
      </c>
      <c r="D63" s="6">
        <v>1.0999999999999999E-2</v>
      </c>
      <c r="E63" s="6">
        <v>7.4999999999999997E-2</v>
      </c>
      <c r="F63" s="6">
        <v>7.0000000000000007E-2</v>
      </c>
      <c r="H63">
        <f t="shared" si="3"/>
        <v>3.5966518441014911E-3</v>
      </c>
    </row>
    <row r="64" spans="1:8" x14ac:dyDescent="0.15">
      <c r="A64">
        <v>5</v>
      </c>
      <c r="C64" s="6">
        <v>25.948</v>
      </c>
      <c r="D64" s="6">
        <v>0.503</v>
      </c>
      <c r="E64" s="6">
        <v>2.536</v>
      </c>
      <c r="F64" s="6">
        <v>2.96</v>
      </c>
      <c r="H64">
        <f t="shared" si="3"/>
        <v>0.10098373820517968</v>
      </c>
    </row>
    <row r="65" spans="1:8" x14ac:dyDescent="0.15">
      <c r="A65">
        <v>6</v>
      </c>
      <c r="C65" s="6">
        <v>27.157</v>
      </c>
      <c r="D65" s="6">
        <v>3.1E-2</v>
      </c>
      <c r="E65" s="6">
        <v>0.373</v>
      </c>
      <c r="F65" s="6">
        <v>0.18</v>
      </c>
      <c r="H65">
        <f t="shared" si="3"/>
        <v>8.6329332479322726E-3</v>
      </c>
    </row>
    <row r="66" spans="1:8" x14ac:dyDescent="0.15">
      <c r="A66">
        <v>7</v>
      </c>
      <c r="C66" s="6">
        <v>27.442</v>
      </c>
      <c r="D66" s="6">
        <v>16.199000000000002</v>
      </c>
      <c r="E66" s="6">
        <v>183.30699999999999</v>
      </c>
      <c r="F66" s="6">
        <v>95.2</v>
      </c>
    </row>
    <row r="67" spans="1:8" x14ac:dyDescent="0.15">
      <c r="A67">
        <v>8</v>
      </c>
      <c r="C67" s="6">
        <v>27.902000000000001</v>
      </c>
      <c r="D67" s="6">
        <v>2.3E-2</v>
      </c>
      <c r="E67" s="6">
        <v>0.33800000000000002</v>
      </c>
      <c r="F67" s="6">
        <v>0.13</v>
      </c>
      <c r="H67">
        <f t="shared" si="3"/>
        <v>5.2145917881515399E-3</v>
      </c>
    </row>
    <row r="68" spans="1:8" x14ac:dyDescent="0.15">
      <c r="A68">
        <v>9</v>
      </c>
      <c r="C68" s="6">
        <v>28.306999999999999</v>
      </c>
      <c r="D68" s="6">
        <v>2.5000000000000001E-2</v>
      </c>
      <c r="E68" s="6">
        <v>0.38500000000000001</v>
      </c>
      <c r="F68" s="6">
        <v>0.14000000000000001</v>
      </c>
      <c r="H68">
        <f t="shared" si="3"/>
        <v>6.938084533621958E-3</v>
      </c>
    </row>
    <row r="69" spans="1:8" x14ac:dyDescent="0.15">
      <c r="A69">
        <v>10</v>
      </c>
      <c r="C69" s="6">
        <v>29.167999999999999</v>
      </c>
      <c r="D69" s="6">
        <v>1.0999999999999999E-2</v>
      </c>
      <c r="E69" s="6">
        <v>0.20200000000000001</v>
      </c>
      <c r="F69" s="6">
        <v>0.06</v>
      </c>
      <c r="H69">
        <f>D69/M15</f>
        <v>4.0303374491627887E-3</v>
      </c>
    </row>
    <row r="74" spans="1:8" x14ac:dyDescent="0.15">
      <c r="A74" t="s">
        <v>40</v>
      </c>
    </row>
    <row r="75" spans="1:8" x14ac:dyDescent="0.15">
      <c r="A75" t="s">
        <v>1</v>
      </c>
      <c r="B75" t="s">
        <v>5</v>
      </c>
      <c r="C75" s="14" t="s">
        <v>6</v>
      </c>
      <c r="D75" s="14" t="s">
        <v>7</v>
      </c>
      <c r="E75" s="14" t="s">
        <v>8</v>
      </c>
      <c r="F75" s="14" t="s">
        <v>9</v>
      </c>
    </row>
    <row r="76" spans="1:8" x14ac:dyDescent="0.15">
      <c r="A76" t="s">
        <v>10</v>
      </c>
      <c r="C76" s="15" t="s">
        <v>11</v>
      </c>
      <c r="D76" s="15" t="s">
        <v>12</v>
      </c>
      <c r="E76" s="15" t="s">
        <v>13</v>
      </c>
      <c r="F76" s="15" t="s">
        <v>14</v>
      </c>
    </row>
    <row r="77" spans="1:8" x14ac:dyDescent="0.15">
      <c r="A77" t="s">
        <v>15</v>
      </c>
      <c r="B77" t="s">
        <v>15</v>
      </c>
      <c r="C77" s="15" t="s">
        <v>15</v>
      </c>
      <c r="D77" s="16" t="s">
        <v>15</v>
      </c>
      <c r="E77" s="16" t="s">
        <v>15</v>
      </c>
      <c r="F77" s="17" t="s">
        <v>15</v>
      </c>
    </row>
    <row r="78" spans="1:8" x14ac:dyDescent="0.15">
      <c r="A78">
        <v>1</v>
      </c>
      <c r="C78" s="10">
        <v>14.02</v>
      </c>
      <c r="D78" s="10">
        <v>2.2081185000002002E-2</v>
      </c>
      <c r="E78" s="10">
        <v>5.6036501683501605E-2</v>
      </c>
      <c r="F78" s="11">
        <v>0.13714832473634081</v>
      </c>
      <c r="H78">
        <f>D78/M6</f>
        <v>3.448030137414429E-2</v>
      </c>
    </row>
    <row r="79" spans="1:8" x14ac:dyDescent="0.15">
      <c r="A79">
        <v>2</v>
      </c>
      <c r="C79" s="12">
        <v>19.295000000000002</v>
      </c>
      <c r="D79" s="12">
        <v>1.3757032616936282E-2</v>
      </c>
      <c r="E79" s="12">
        <v>3.9339801316669032E-2</v>
      </c>
      <c r="F79" s="13">
        <v>8.544622839561547E-2</v>
      </c>
      <c r="H79">
        <f t="shared" ref="H79:H87" si="4">D79/M7</f>
        <v>7.4896736808233244E-3</v>
      </c>
    </row>
    <row r="80" spans="1:8" x14ac:dyDescent="0.15">
      <c r="A80">
        <v>3</v>
      </c>
      <c r="C80" s="12">
        <v>21.466666666666665</v>
      </c>
      <c r="D80" s="12">
        <v>7.8064799999992829E-3</v>
      </c>
      <c r="E80" s="12">
        <v>3.2723717121587725E-2</v>
      </c>
      <c r="F80" s="13">
        <v>4.8486784295659599E-2</v>
      </c>
      <c r="H80">
        <f t="shared" si="4"/>
        <v>1.9380536246274289E-3</v>
      </c>
    </row>
    <row r="81" spans="1:8" x14ac:dyDescent="0.15">
      <c r="A81">
        <v>4</v>
      </c>
      <c r="C81" s="12">
        <v>25.041666666666668</v>
      </c>
      <c r="D81" s="12">
        <v>1.0589621666667215E-2</v>
      </c>
      <c r="E81" s="12">
        <v>6.1156487179486518E-2</v>
      </c>
      <c r="F81" s="13">
        <v>6.5773139945837777E-2</v>
      </c>
      <c r="H81">
        <f t="shared" si="4"/>
        <v>3.4624711177959769E-3</v>
      </c>
    </row>
    <row r="82" spans="1:8" x14ac:dyDescent="0.15">
      <c r="A82">
        <v>5</v>
      </c>
      <c r="C82" s="12">
        <v>25.943333333333332</v>
      </c>
      <c r="D82" s="12">
        <v>0.49087105666666764</v>
      </c>
      <c r="E82" s="12">
        <v>2.2206614619565226</v>
      </c>
      <c r="F82" s="13">
        <v>3.0488464764633227</v>
      </c>
      <c r="H82">
        <f t="shared" si="4"/>
        <v>9.8548696379575917E-2</v>
      </c>
    </row>
    <row r="83" spans="1:8" x14ac:dyDescent="0.15">
      <c r="A83">
        <v>6</v>
      </c>
      <c r="C83" s="12">
        <v>27.16</v>
      </c>
      <c r="D83" s="12">
        <v>1.7506371666666465E-2</v>
      </c>
      <c r="E83" s="12">
        <v>0.20038745999999996</v>
      </c>
      <c r="F83" s="13">
        <v>0.10873372721141689</v>
      </c>
      <c r="H83">
        <f t="shared" si="4"/>
        <v>4.8752044519943371E-3</v>
      </c>
    </row>
    <row r="84" spans="1:8" x14ac:dyDescent="0.15">
      <c r="A84">
        <v>7</v>
      </c>
      <c r="C84" s="12">
        <v>27.443333333333332</v>
      </c>
      <c r="D84" s="12">
        <v>15.494368028333298</v>
      </c>
      <c r="E84" s="12">
        <v>177.47380946706588</v>
      </c>
      <c r="F84" s="13">
        <v>96.236982658948733</v>
      </c>
    </row>
    <row r="85" spans="1:8" x14ac:dyDescent="0.15">
      <c r="A85">
        <v>8</v>
      </c>
      <c r="C85" s="12">
        <v>27.908333333333335</v>
      </c>
      <c r="D85" s="12">
        <v>1.7011835000000586E-2</v>
      </c>
      <c r="E85" s="12">
        <v>0.25300337078652024</v>
      </c>
      <c r="F85" s="13">
        <v>0.10566211328517545</v>
      </c>
      <c r="H85">
        <f t="shared" si="4"/>
        <v>3.8569467431474789E-3</v>
      </c>
    </row>
    <row r="86" spans="1:8" x14ac:dyDescent="0.15">
      <c r="A86">
        <v>9</v>
      </c>
      <c r="C86" s="12">
        <v>28.306666666666668</v>
      </c>
      <c r="D86" s="12">
        <v>2.0208941666666536E-2</v>
      </c>
      <c r="E86" s="12">
        <v>0.30015673786407771</v>
      </c>
      <c r="F86" s="13">
        <v>0.12551964463308918</v>
      </c>
      <c r="H86">
        <f t="shared" si="4"/>
        <v>5.6084538247346974E-3</v>
      </c>
    </row>
    <row r="87" spans="1:8" x14ac:dyDescent="0.15">
      <c r="A87">
        <v>10</v>
      </c>
      <c r="C87" s="12">
        <v>29.17</v>
      </c>
      <c r="D87" s="12">
        <v>6.0216283333334175E-3</v>
      </c>
      <c r="E87" s="12">
        <v>0.1115435483870959</v>
      </c>
      <c r="F87" s="13">
        <v>3.7400902084806016E-2</v>
      </c>
      <c r="H87">
        <f t="shared" si="4"/>
        <v>2.2062903797066711E-3</v>
      </c>
    </row>
    <row r="92" spans="1:8" x14ac:dyDescent="0.15">
      <c r="A92" t="s">
        <v>41</v>
      </c>
    </row>
    <row r="93" spans="1:8" x14ac:dyDescent="0.15">
      <c r="A93" t="s">
        <v>1</v>
      </c>
      <c r="B93" t="s">
        <v>5</v>
      </c>
      <c r="C93" s="14" t="s">
        <v>6</v>
      </c>
      <c r="D93" s="14" t="s">
        <v>7</v>
      </c>
      <c r="E93" s="14" t="s">
        <v>8</v>
      </c>
      <c r="F93" s="14" t="s">
        <v>9</v>
      </c>
    </row>
    <row r="94" spans="1:8" x14ac:dyDescent="0.15">
      <c r="A94" t="s">
        <v>10</v>
      </c>
      <c r="C94" s="15" t="s">
        <v>11</v>
      </c>
      <c r="D94" s="15" t="s">
        <v>12</v>
      </c>
      <c r="E94" s="15" t="s">
        <v>13</v>
      </c>
      <c r="F94" s="15" t="s">
        <v>14</v>
      </c>
    </row>
    <row r="95" spans="1:8" x14ac:dyDescent="0.15">
      <c r="A95" t="s">
        <v>15</v>
      </c>
      <c r="B95" t="s">
        <v>15</v>
      </c>
      <c r="C95" s="15" t="s">
        <v>15</v>
      </c>
      <c r="D95" s="16" t="s">
        <v>15</v>
      </c>
      <c r="E95" s="16" t="s">
        <v>15</v>
      </c>
      <c r="F95" s="17" t="s">
        <v>15</v>
      </c>
    </row>
    <row r="96" spans="1:8" x14ac:dyDescent="0.15">
      <c r="A96">
        <v>1</v>
      </c>
      <c r="C96" s="10">
        <v>14.053333333333333</v>
      </c>
      <c r="D96" s="10">
        <v>3.3466016666661602E-2</v>
      </c>
      <c r="E96" s="10">
        <v>6.7054333333333993E-2</v>
      </c>
      <c r="F96" s="11">
        <v>0.18467113715895864</v>
      </c>
      <c r="H96">
        <f>D96/M6</f>
        <v>5.2257989798034983E-2</v>
      </c>
    </row>
    <row r="97" spans="1:8" x14ac:dyDescent="0.15">
      <c r="A97">
        <v>2</v>
      </c>
      <c r="C97" s="12">
        <v>19.356666666666666</v>
      </c>
      <c r="D97" s="12">
        <v>7.237206666662388E-3</v>
      </c>
      <c r="E97" s="12">
        <v>2.7119476578411295E-2</v>
      </c>
      <c r="F97" s="13">
        <v>3.9936129785005041E-2</v>
      </c>
      <c r="H97">
        <f t="shared" ref="H97:H105" si="5">D97/M7</f>
        <v>3.9401168699163694E-3</v>
      </c>
    </row>
    <row r="98" spans="1:8" x14ac:dyDescent="0.15">
      <c r="A98">
        <v>3</v>
      </c>
      <c r="C98" s="12">
        <v>21.52</v>
      </c>
      <c r="D98" s="12">
        <v>1.1832458333330464E-2</v>
      </c>
      <c r="E98" s="12">
        <v>3.1728822323461969E-2</v>
      </c>
      <c r="F98" s="13">
        <v>6.5293505276321523E-2</v>
      </c>
      <c r="H98">
        <f t="shared" si="5"/>
        <v>2.937551721283631E-3</v>
      </c>
    </row>
    <row r="99" spans="1:8" x14ac:dyDescent="0.15">
      <c r="A99">
        <v>4</v>
      </c>
      <c r="C99" s="12">
        <v>25.045000000000002</v>
      </c>
      <c r="D99" s="12">
        <v>6.9855900000006521E-3</v>
      </c>
      <c r="E99" s="12">
        <v>4.7510727272727316E-2</v>
      </c>
      <c r="F99" s="13">
        <v>3.8547666484355987E-2</v>
      </c>
      <c r="H99">
        <f t="shared" si="5"/>
        <v>2.284066832330844E-3</v>
      </c>
    </row>
    <row r="100" spans="1:8" x14ac:dyDescent="0.15">
      <c r="A100">
        <v>5</v>
      </c>
      <c r="C100" s="12">
        <v>25.943333333333332</v>
      </c>
      <c r="D100" s="12">
        <v>0.4760534633333342</v>
      </c>
      <c r="E100" s="12">
        <v>2.2619649088319091</v>
      </c>
      <c r="F100" s="13">
        <v>2.6269434841286485</v>
      </c>
      <c r="H100">
        <f t="shared" si="5"/>
        <v>9.557387338553186E-2</v>
      </c>
    </row>
    <row r="101" spans="1:8" x14ac:dyDescent="0.15">
      <c r="A101">
        <v>6</v>
      </c>
      <c r="C101" s="12">
        <v>27.161666666666665</v>
      </c>
      <c r="D101" s="12">
        <v>1.7421338333333258E-2</v>
      </c>
      <c r="E101" s="12">
        <v>0.19698940000000054</v>
      </c>
      <c r="F101" s="13">
        <v>9.613388987678835E-2</v>
      </c>
      <c r="H101">
        <f t="shared" si="5"/>
        <v>4.8515242232680545E-3</v>
      </c>
    </row>
    <row r="102" spans="1:8" x14ac:dyDescent="0.15">
      <c r="A102">
        <v>7</v>
      </c>
      <c r="C102" s="12">
        <v>27.438333333333333</v>
      </c>
      <c r="D102" s="12">
        <v>17.528502016666632</v>
      </c>
      <c r="E102" s="12">
        <v>198.40665957971015</v>
      </c>
      <c r="F102" s="13">
        <v>96.725237196681107</v>
      </c>
    </row>
    <row r="103" spans="1:8" x14ac:dyDescent="0.15">
      <c r="A103">
        <v>8</v>
      </c>
      <c r="C103" s="12">
        <v>27.9</v>
      </c>
      <c r="D103" s="12">
        <v>1.6620954999999937E-2</v>
      </c>
      <c r="E103" s="12">
        <v>0.22913099999999798</v>
      </c>
      <c r="F103" s="13">
        <v>9.1717239344339827E-2</v>
      </c>
      <c r="H103">
        <f t="shared" si="5"/>
        <v>3.7683258893146067E-3</v>
      </c>
    </row>
    <row r="104" spans="1:8" x14ac:dyDescent="0.15">
      <c r="A104">
        <v>9</v>
      </c>
      <c r="C104" s="12">
        <v>28.306666666666668</v>
      </c>
      <c r="D104" s="12">
        <v>1.7586739166666754E-2</v>
      </c>
      <c r="E104" s="12">
        <v>0.28604805405405376</v>
      </c>
      <c r="F104" s="13">
        <v>9.7046599634958167E-2</v>
      </c>
      <c r="H104">
        <f t="shared" si="5"/>
        <v>4.8807313203637652E-3</v>
      </c>
    </row>
    <row r="105" spans="1:8" x14ac:dyDescent="0.15">
      <c r="A105">
        <v>10</v>
      </c>
      <c r="C105" s="12">
        <v>29.166666666666668</v>
      </c>
      <c r="D105" s="12">
        <v>6.247208333333365E-3</v>
      </c>
      <c r="E105" s="12">
        <v>0.1208401935483856</v>
      </c>
      <c r="F105" s="13">
        <v>3.4473151629511825E-2</v>
      </c>
      <c r="H105">
        <f t="shared" si="5"/>
        <v>2.2889416089595738E-3</v>
      </c>
    </row>
    <row r="110" spans="1:8" x14ac:dyDescent="0.15">
      <c r="A110" t="s">
        <v>42</v>
      </c>
    </row>
    <row r="111" spans="1:8" x14ac:dyDescent="0.15">
      <c r="A111" t="s">
        <v>1</v>
      </c>
      <c r="B111" t="s">
        <v>5</v>
      </c>
      <c r="C111" s="14" t="s">
        <v>6</v>
      </c>
      <c r="D111" s="14" t="s">
        <v>7</v>
      </c>
      <c r="E111" s="14" t="s">
        <v>8</v>
      </c>
      <c r="F111" s="14" t="s">
        <v>9</v>
      </c>
    </row>
    <row r="112" spans="1:8" x14ac:dyDescent="0.15">
      <c r="A112" t="s">
        <v>10</v>
      </c>
      <c r="C112" s="15" t="s">
        <v>11</v>
      </c>
      <c r="D112" s="15" t="s">
        <v>12</v>
      </c>
      <c r="E112" s="15" t="s">
        <v>13</v>
      </c>
      <c r="F112" s="15" t="s">
        <v>14</v>
      </c>
    </row>
    <row r="113" spans="1:8" x14ac:dyDescent="0.15">
      <c r="A113" t="s">
        <v>15</v>
      </c>
      <c r="B113" t="s">
        <v>15</v>
      </c>
      <c r="C113" s="15" t="s">
        <v>15</v>
      </c>
      <c r="D113" s="16" t="s">
        <v>15</v>
      </c>
      <c r="E113" s="16" t="s">
        <v>15</v>
      </c>
      <c r="F113" s="17" t="s">
        <v>15</v>
      </c>
    </row>
    <row r="114" spans="1:8" x14ac:dyDescent="0.15">
      <c r="A114">
        <v>1</v>
      </c>
      <c r="C114" s="10">
        <v>14.193333333333333</v>
      </c>
      <c r="D114" s="10">
        <v>2.4929410000001262E-2</v>
      </c>
      <c r="E114" s="10">
        <v>6.1057873462214474E-2</v>
      </c>
      <c r="F114" s="11">
        <v>0.13292136366006957</v>
      </c>
      <c r="H114">
        <f>D114/M6</f>
        <v>3.8927873204249321E-2</v>
      </c>
    </row>
    <row r="115" spans="1:8" x14ac:dyDescent="0.15">
      <c r="A115">
        <v>2</v>
      </c>
      <c r="C115" s="12">
        <v>19.218333333333334</v>
      </c>
      <c r="D115" s="12">
        <v>7.8858266666665955E-3</v>
      </c>
      <c r="E115" s="12">
        <v>2.9976729999999563E-2</v>
      </c>
      <c r="F115" s="13">
        <v>4.2046515907123827E-2</v>
      </c>
      <c r="H115">
        <f t="shared" ref="H115:H121" si="6">D115/M7</f>
        <v>4.2932418699186603E-3</v>
      </c>
    </row>
    <row r="116" spans="1:8" x14ac:dyDescent="0.15">
      <c r="A116">
        <v>3</v>
      </c>
      <c r="C116" s="12">
        <v>21.25</v>
      </c>
      <c r="D116" s="12">
        <v>8.2038891666647018E-3</v>
      </c>
      <c r="E116" s="12">
        <v>4.0210808510638962E-2</v>
      </c>
      <c r="F116" s="13">
        <v>4.3742396444564423E-2</v>
      </c>
      <c r="H116">
        <f t="shared" si="6"/>
        <v>2.0367152846734616E-3</v>
      </c>
    </row>
    <row r="117" spans="1:8" x14ac:dyDescent="0.15">
      <c r="A117">
        <v>4</v>
      </c>
      <c r="C117" s="12">
        <v>25.041666666666668</v>
      </c>
      <c r="D117" s="12">
        <v>7.2498541666663474E-3</v>
      </c>
      <c r="E117" s="12">
        <v>4.5263342391304917E-2</v>
      </c>
      <c r="F117" s="13">
        <v>3.8655567948454435E-2</v>
      </c>
      <c r="H117">
        <f t="shared" si="6"/>
        <v>2.3704728507279453E-3</v>
      </c>
    </row>
    <row r="118" spans="1:8" x14ac:dyDescent="0.15">
      <c r="A118">
        <v>5</v>
      </c>
      <c r="C118" s="12">
        <v>25.943333333333332</v>
      </c>
      <c r="D118" s="12">
        <v>0.41105482500000035</v>
      </c>
      <c r="E118" s="12">
        <v>2.0048715445544563</v>
      </c>
      <c r="F118" s="13">
        <v>2.1917072196272813</v>
      </c>
      <c r="H118">
        <f t="shared" si="6"/>
        <v>8.2524558321622241E-2</v>
      </c>
    </row>
    <row r="119" spans="1:8" x14ac:dyDescent="0.15">
      <c r="A119">
        <v>6</v>
      </c>
      <c r="C119" s="12">
        <v>27.166666666666668</v>
      </c>
      <c r="D119" s="12">
        <v>1.1611015833333349E-2</v>
      </c>
      <c r="E119" s="12">
        <v>0.13144288999999976</v>
      </c>
      <c r="F119" s="13">
        <v>6.1908888258697246E-2</v>
      </c>
      <c r="H119">
        <f t="shared" si="6"/>
        <v>3.233455633221017E-3</v>
      </c>
    </row>
    <row r="120" spans="1:8" x14ac:dyDescent="0.15">
      <c r="A120">
        <v>7</v>
      </c>
      <c r="C120" s="12">
        <v>27.44</v>
      </c>
      <c r="D120" s="12">
        <v>18.253967755833301</v>
      </c>
      <c r="E120" s="12">
        <v>208.25556125352111</v>
      </c>
      <c r="F120" s="13">
        <v>97.328508228320672</v>
      </c>
    </row>
    <row r="121" spans="1:8" x14ac:dyDescent="0.15">
      <c r="A121">
        <v>8</v>
      </c>
      <c r="C121" s="12">
        <v>27.9</v>
      </c>
      <c r="D121" s="12">
        <v>9.98626750000009E-3</v>
      </c>
      <c r="E121" s="12">
        <v>0.15025587499999737</v>
      </c>
      <c r="F121" s="13">
        <v>5.3245876816746911E-2</v>
      </c>
      <c r="H121">
        <f t="shared" si="6"/>
        <v>2.2641003695558731E-3</v>
      </c>
    </row>
    <row r="122" spans="1:8" x14ac:dyDescent="0.15">
      <c r="A122">
        <v>9</v>
      </c>
      <c r="C122" s="12">
        <v>28.301666666666666</v>
      </c>
      <c r="D122" s="12">
        <v>1.6267059166666487E-2</v>
      </c>
      <c r="E122" s="12">
        <v>0.2493053750000005</v>
      </c>
      <c r="F122" s="13">
        <v>8.6734490995664756E-2</v>
      </c>
      <c r="H122">
        <f>D122/M14</f>
        <v>4.514489264470482E-3</v>
      </c>
    </row>
    <row r="123" spans="1:8" x14ac:dyDescent="0.15">
      <c r="A123">
        <v>10</v>
      </c>
      <c r="C123" s="12">
        <v>29.171666666666667</v>
      </c>
      <c r="D123" s="12">
        <v>3.8503000000000842E-3</v>
      </c>
      <c r="E123" s="12">
        <v>7.1880333333332658E-2</v>
      </c>
      <c r="F123" s="13">
        <v>2.0529452020739809E-2</v>
      </c>
      <c r="H123">
        <f>D123/M15</f>
        <v>1.4107280255010752E-3</v>
      </c>
    </row>
    <row r="128" spans="1:8" x14ac:dyDescent="0.15">
      <c r="A128" t="s">
        <v>43</v>
      </c>
    </row>
    <row r="129" spans="1:8" x14ac:dyDescent="0.15">
      <c r="A129" t="s">
        <v>1</v>
      </c>
      <c r="B129" t="s">
        <v>5</v>
      </c>
      <c r="C129" s="14" t="s">
        <v>6</v>
      </c>
      <c r="D129" s="14" t="s">
        <v>7</v>
      </c>
      <c r="E129" s="14" t="s">
        <v>8</v>
      </c>
      <c r="F129" s="14" t="s">
        <v>9</v>
      </c>
    </row>
    <row r="130" spans="1:8" x14ac:dyDescent="0.15">
      <c r="A130" t="s">
        <v>10</v>
      </c>
      <c r="C130" s="15" t="s">
        <v>11</v>
      </c>
      <c r="D130" s="15" t="s">
        <v>12</v>
      </c>
      <c r="E130" s="15" t="s">
        <v>13</v>
      </c>
      <c r="F130" s="15" t="s">
        <v>14</v>
      </c>
    </row>
    <row r="131" spans="1:8" x14ac:dyDescent="0.15">
      <c r="A131" t="s">
        <v>15</v>
      </c>
      <c r="B131" t="s">
        <v>15</v>
      </c>
      <c r="C131" s="15" t="s">
        <v>15</v>
      </c>
      <c r="D131" s="16" t="s">
        <v>15</v>
      </c>
      <c r="E131" s="16" t="s">
        <v>15</v>
      </c>
      <c r="F131" s="17" t="s">
        <v>15</v>
      </c>
    </row>
    <row r="132" spans="1:8" x14ac:dyDescent="0.15">
      <c r="A132">
        <v>1</v>
      </c>
      <c r="C132" s="10">
        <v>14.14</v>
      </c>
      <c r="D132" s="10">
        <v>1.4989701666666466E-2</v>
      </c>
      <c r="E132" s="10">
        <v>3.9580975786924988E-2</v>
      </c>
      <c r="F132" s="11">
        <v>8.4365385441144108E-2</v>
      </c>
      <c r="H132">
        <f>D132/M6</f>
        <v>2.3406779616905789E-2</v>
      </c>
    </row>
    <row r="133" spans="1:8" x14ac:dyDescent="0.15">
      <c r="A133">
        <v>2</v>
      </c>
      <c r="C133" s="12">
        <v>19.363333333333333</v>
      </c>
      <c r="D133" s="12">
        <v>1.1652056666667576E-2</v>
      </c>
      <c r="E133" s="12">
        <v>3.9078099796333809E-2</v>
      </c>
      <c r="F133" s="13">
        <v>6.5580374694947305E-2</v>
      </c>
      <c r="H133">
        <f t="shared" ref="H133:H141" si="7">D133/M7</f>
        <v>6.3436719657380099E-3</v>
      </c>
    </row>
    <row r="134" spans="1:8" x14ac:dyDescent="0.15">
      <c r="A134">
        <v>3</v>
      </c>
      <c r="C134" s="12">
        <v>21.484999999999999</v>
      </c>
      <c r="D134" s="12">
        <v>9.222657499993403E-3</v>
      </c>
      <c r="E134" s="12">
        <v>2.7549909235669467E-2</v>
      </c>
      <c r="F134" s="13">
        <v>5.19071741440226E-2</v>
      </c>
      <c r="H134">
        <f t="shared" si="7"/>
        <v>2.2896369165822752E-3</v>
      </c>
    </row>
    <row r="135" spans="1:8" x14ac:dyDescent="0.15">
      <c r="A135">
        <v>4</v>
      </c>
      <c r="C135" s="12">
        <v>25.051666666666666</v>
      </c>
      <c r="D135" s="12">
        <v>9.9543458333333223E-3</v>
      </c>
      <c r="E135" s="12">
        <v>5.2920682692308318E-2</v>
      </c>
      <c r="F135" s="13">
        <v>5.6025279336354851E-2</v>
      </c>
      <c r="H135">
        <f t="shared" si="7"/>
        <v>3.2547560271165717E-3</v>
      </c>
    </row>
    <row r="136" spans="1:8" x14ac:dyDescent="0.15">
      <c r="A136">
        <v>5</v>
      </c>
      <c r="C136" s="12">
        <v>25.94</v>
      </c>
      <c r="D136" s="12">
        <v>0.44769074666666731</v>
      </c>
      <c r="E136" s="12">
        <v>2.1249439656160458</v>
      </c>
      <c r="F136" s="13">
        <v>2.5197034097721644</v>
      </c>
      <c r="H136">
        <f t="shared" si="7"/>
        <v>8.9879692163554972E-2</v>
      </c>
    </row>
    <row r="137" spans="1:8" x14ac:dyDescent="0.15">
      <c r="A137">
        <v>6</v>
      </c>
      <c r="C137" s="12">
        <v>27.166666666666668</v>
      </c>
      <c r="D137" s="12">
        <v>1.3262373333333466E-2</v>
      </c>
      <c r="E137" s="12">
        <v>0.14595538461538471</v>
      </c>
      <c r="F137" s="13">
        <v>7.4643596184383307E-2</v>
      </c>
      <c r="H137">
        <f t="shared" si="7"/>
        <v>3.6933285063169307E-3</v>
      </c>
    </row>
    <row r="138" spans="1:8" x14ac:dyDescent="0.15">
      <c r="A138">
        <v>7</v>
      </c>
      <c r="C138" s="12">
        <v>27.44</v>
      </c>
      <c r="D138" s="12">
        <v>17.231496606666635</v>
      </c>
      <c r="E138" s="12">
        <v>189.3673444576271</v>
      </c>
      <c r="F138" s="13">
        <v>96.982707546606747</v>
      </c>
    </row>
    <row r="139" spans="1:8" x14ac:dyDescent="0.15">
      <c r="A139">
        <v>8</v>
      </c>
      <c r="C139" s="12">
        <v>27.91</v>
      </c>
      <c r="D139" s="12">
        <v>1.0665698333333196E-2</v>
      </c>
      <c r="E139" s="12">
        <v>0.15868836363636429</v>
      </c>
      <c r="F139" s="13">
        <v>6.0028929921373937E-2</v>
      </c>
      <c r="H139">
        <f t="shared" si="7"/>
        <v>2.4181418671261239E-3</v>
      </c>
    </row>
    <row r="140" spans="1:8" x14ac:dyDescent="0.15">
      <c r="A140">
        <v>9</v>
      </c>
      <c r="C140" s="12">
        <v>28.31</v>
      </c>
      <c r="D140" s="12">
        <v>1.5222356666666603E-2</v>
      </c>
      <c r="E140" s="12">
        <v>0.23357031645569659</v>
      </c>
      <c r="F140" s="13">
        <v>8.5674819690490719E-2</v>
      </c>
      <c r="H140">
        <f t="shared" si="7"/>
        <v>4.2245598941710663E-3</v>
      </c>
    </row>
    <row r="141" spans="1:8" x14ac:dyDescent="0.15">
      <c r="A141">
        <v>10</v>
      </c>
      <c r="C141" s="12">
        <v>29.175000000000001</v>
      </c>
      <c r="D141" s="12">
        <v>3.4404258333332605E-3</v>
      </c>
      <c r="E141" s="12">
        <v>6.6775609375000045E-2</v>
      </c>
      <c r="F141" s="13">
        <v>1.9363484208380431E-2</v>
      </c>
      <c r="H141">
        <f t="shared" si="7"/>
        <v>1.2605524615591033E-3</v>
      </c>
    </row>
  </sheetData>
  <phoneticPr fontId="0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J28"/>
  <sheetViews>
    <sheetView workbookViewId="0">
      <selection activeCell="I32" sqref="I32"/>
    </sheetView>
  </sheetViews>
  <sheetFormatPr baseColWidth="10" defaultColWidth="8.83203125" defaultRowHeight="13" x14ac:dyDescent="0.15"/>
  <cols>
    <col min="1" max="1" width="8.83203125" style="8" customWidth="1"/>
    <col min="2" max="2" width="15.33203125" customWidth="1"/>
    <col min="3" max="3" width="6.83203125" customWidth="1"/>
    <col min="4" max="4" width="7.5" customWidth="1"/>
    <col min="5" max="5" width="6.83203125" customWidth="1"/>
    <col min="6" max="6" width="7.1640625" customWidth="1"/>
    <col min="7" max="8" width="7.6640625" customWidth="1"/>
    <col min="9" max="9" width="6.83203125" customWidth="1"/>
    <col min="10" max="10" width="7" customWidth="1"/>
  </cols>
  <sheetData>
    <row r="2" spans="1:10" s="3" customFormat="1" x14ac:dyDescent="0.15">
      <c r="A2" s="7"/>
    </row>
    <row r="3" spans="1:10" x14ac:dyDescent="0.15">
      <c r="B3" s="6"/>
      <c r="C3" s="27" t="s">
        <v>44</v>
      </c>
      <c r="D3" s="27"/>
      <c r="E3" s="27"/>
      <c r="F3" s="27"/>
      <c r="G3" s="27"/>
      <c r="H3" s="27"/>
      <c r="I3" s="27"/>
      <c r="J3" s="27"/>
    </row>
    <row r="4" spans="1:10" x14ac:dyDescent="0.15">
      <c r="A4" s="28" t="s">
        <v>45</v>
      </c>
      <c r="B4" s="28"/>
      <c r="C4" s="5">
        <v>1</v>
      </c>
      <c r="D4" s="5">
        <v>2</v>
      </c>
      <c r="E4" s="5">
        <v>3</v>
      </c>
      <c r="F4" s="5">
        <v>4</v>
      </c>
      <c r="G4" s="5">
        <v>5</v>
      </c>
      <c r="H4" s="5">
        <v>6</v>
      </c>
      <c r="I4" s="5">
        <v>7</v>
      </c>
      <c r="J4" s="5">
        <v>8</v>
      </c>
    </row>
    <row r="5" spans="1:10" x14ac:dyDescent="0.15">
      <c r="A5" s="7" t="s">
        <v>1</v>
      </c>
      <c r="B5" s="3" t="s">
        <v>46</v>
      </c>
      <c r="C5" s="3"/>
      <c r="D5" s="6"/>
      <c r="E5" s="6"/>
      <c r="F5" s="6"/>
      <c r="G5" s="6"/>
      <c r="H5" s="6"/>
      <c r="I5" s="6"/>
      <c r="J5" s="6"/>
    </row>
    <row r="6" spans="1:10" x14ac:dyDescent="0.15">
      <c r="A6" s="8">
        <v>1</v>
      </c>
      <c r="B6" s="6" t="s">
        <v>16</v>
      </c>
      <c r="C6" s="6">
        <v>5.1498706537580666E-2</v>
      </c>
      <c r="D6">
        <v>5.4457410732879886E-2</v>
      </c>
      <c r="E6">
        <v>0.22173641474078701</v>
      </c>
      <c r="F6">
        <v>0.25140537164272331</v>
      </c>
      <c r="G6">
        <v>3.448030137414429E-2</v>
      </c>
      <c r="H6">
        <v>5.2257989798034983E-2</v>
      </c>
      <c r="I6">
        <v>3.8927873204249321E-2</v>
      </c>
      <c r="J6">
        <v>2.3406779616905789E-2</v>
      </c>
    </row>
    <row r="7" spans="1:10" x14ac:dyDescent="0.15">
      <c r="A7" s="8">
        <v>2</v>
      </c>
      <c r="B7" s="6" t="s">
        <v>17</v>
      </c>
      <c r="C7" s="6">
        <v>1.9137772212546117E-2</v>
      </c>
      <c r="D7">
        <v>1.1074146613674259E-2</v>
      </c>
      <c r="E7">
        <v>7.0775261324041812E-3</v>
      </c>
      <c r="F7">
        <v>1.8510452961672474E-2</v>
      </c>
      <c r="G7">
        <v>7.4896736808233244E-3</v>
      </c>
      <c r="H7">
        <v>3.9401168699163694E-3</v>
      </c>
      <c r="I7">
        <v>4.2932418699186603E-3</v>
      </c>
      <c r="J7">
        <v>6.3436719657380099E-3</v>
      </c>
    </row>
    <row r="8" spans="1:10" x14ac:dyDescent="0.15">
      <c r="A8" s="8">
        <v>3</v>
      </c>
      <c r="B8" s="6" t="s">
        <v>18</v>
      </c>
      <c r="C8" s="6">
        <v>4.6226655081095334E-3</v>
      </c>
      <c r="D8">
        <v>3.40913770274715E-3</v>
      </c>
      <c r="E8">
        <v>3.2274081429990074E-3</v>
      </c>
      <c r="F8">
        <v>4.4687189672293947E-3</v>
      </c>
      <c r="G8">
        <v>1.9380536246274289E-3</v>
      </c>
      <c r="H8">
        <v>2.937551721283631E-3</v>
      </c>
      <c r="I8">
        <v>2.0367152846734616E-3</v>
      </c>
      <c r="J8">
        <v>2.2896369165822752E-3</v>
      </c>
    </row>
    <row r="9" spans="1:10" x14ac:dyDescent="0.15">
      <c r="A9" s="8">
        <v>4</v>
      </c>
      <c r="B9" s="6" t="s">
        <v>19</v>
      </c>
      <c r="C9" s="6">
        <v>1.1944852428284723E-2</v>
      </c>
      <c r="D9">
        <v>8.1072505231491176E-3</v>
      </c>
      <c r="E9">
        <v>7.8472403871305257E-3</v>
      </c>
      <c r="F9">
        <v>3.5966518441014911E-3</v>
      </c>
      <c r="G9">
        <v>3.4624711177959769E-3</v>
      </c>
      <c r="H9">
        <v>2.284066832330844E-3</v>
      </c>
      <c r="I9">
        <v>2.3704728507279453E-3</v>
      </c>
      <c r="J9">
        <v>3.2547560271165717E-3</v>
      </c>
    </row>
    <row r="10" spans="1:10" x14ac:dyDescent="0.15">
      <c r="A10" s="8">
        <v>5</v>
      </c>
      <c r="B10" s="6" t="s">
        <v>20</v>
      </c>
      <c r="C10" s="6">
        <v>7.6616961118918608E-2</v>
      </c>
      <c r="D10">
        <v>7.6927094960851428E-2</v>
      </c>
      <c r="E10">
        <v>8.2312788596667338E-2</v>
      </c>
      <c r="F10">
        <v>0.10098373820517968</v>
      </c>
      <c r="G10">
        <v>9.8548696379575917E-2</v>
      </c>
      <c r="H10">
        <v>9.557387338553186E-2</v>
      </c>
      <c r="I10">
        <v>8.2524558321622241E-2</v>
      </c>
      <c r="J10">
        <v>8.9879692163554972E-2</v>
      </c>
    </row>
    <row r="11" spans="1:10" x14ac:dyDescent="0.15">
      <c r="A11" s="8">
        <v>6</v>
      </c>
      <c r="B11" s="6" t="s">
        <v>21</v>
      </c>
      <c r="C11" s="6">
        <v>1.2579686383172244E-2</v>
      </c>
      <c r="D11">
        <v>6.4225078206949044E-3</v>
      </c>
      <c r="E11">
        <v>1.030382355398368E-2</v>
      </c>
      <c r="F11">
        <v>8.6329332479322726E-3</v>
      </c>
      <c r="G11">
        <v>4.8752044519943371E-3</v>
      </c>
      <c r="H11">
        <v>4.8515242232680545E-3</v>
      </c>
      <c r="I11">
        <v>3.233455633221017E-3</v>
      </c>
      <c r="J11">
        <v>3.6933285063169307E-3</v>
      </c>
    </row>
    <row r="12" spans="1:10" x14ac:dyDescent="0.15">
      <c r="A12" s="8">
        <v>7</v>
      </c>
      <c r="B12" s="6" t="s">
        <v>22</v>
      </c>
      <c r="C12" s="6"/>
    </row>
    <row r="13" spans="1:10" x14ac:dyDescent="0.15">
      <c r="A13" s="8">
        <v>8</v>
      </c>
      <c r="B13" s="6" t="s">
        <v>23</v>
      </c>
      <c r="C13" s="6">
        <v>1.4956650871743639E-2</v>
      </c>
      <c r="D13">
        <v>6.363727601816806E-3</v>
      </c>
      <c r="E13">
        <v>5.8947559344321755E-3</v>
      </c>
      <c r="F13">
        <v>5.2145917881515399E-3</v>
      </c>
      <c r="G13">
        <v>3.8569467431474789E-3</v>
      </c>
      <c r="H13">
        <v>3.7683258893146067E-3</v>
      </c>
      <c r="I13">
        <v>2.2641003695558731E-3</v>
      </c>
      <c r="J13">
        <v>2.4181418671261239E-3</v>
      </c>
    </row>
    <row r="14" spans="1:10" x14ac:dyDescent="0.15">
      <c r="A14" s="8">
        <v>9</v>
      </c>
      <c r="B14" s="6" t="s">
        <v>24</v>
      </c>
      <c r="C14" s="6">
        <v>1.9952195903754921E-2</v>
      </c>
      <c r="D14">
        <v>1.0952750256709144E-2</v>
      </c>
      <c r="E14">
        <v>8.6032248216912268E-3</v>
      </c>
      <c r="F14">
        <v>6.938084533621958E-3</v>
      </c>
      <c r="G14">
        <v>5.6084538247346974E-3</v>
      </c>
      <c r="H14">
        <v>4.8807313203637652E-3</v>
      </c>
      <c r="I14">
        <v>4.514489264470482E-3</v>
      </c>
      <c r="J14">
        <v>4.2245598941710663E-3</v>
      </c>
    </row>
    <row r="15" spans="1:10" x14ac:dyDescent="0.15">
      <c r="A15" s="8">
        <v>10</v>
      </c>
      <c r="B15" s="6" t="s">
        <v>25</v>
      </c>
      <c r="C15" s="6">
        <v>1.7716200735231242E-2</v>
      </c>
      <c r="D15">
        <v>8.2543179569851861E-3</v>
      </c>
      <c r="E15">
        <v>4.763126076283296E-3</v>
      </c>
      <c r="F15">
        <v>4.0303374491627887E-3</v>
      </c>
      <c r="G15">
        <v>2.2062903797066711E-3</v>
      </c>
      <c r="H15">
        <v>2.2889416089595738E-3</v>
      </c>
      <c r="I15">
        <v>1.4107280255010752E-3</v>
      </c>
      <c r="J15">
        <v>1.2605524615591033E-3</v>
      </c>
    </row>
    <row r="16" spans="1:10" x14ac:dyDescent="0.15">
      <c r="F16" s="4"/>
    </row>
    <row r="20" spans="2:4" x14ac:dyDescent="0.15">
      <c r="C20" s="3" t="s">
        <v>47</v>
      </c>
      <c r="D20" s="3" t="s">
        <v>48</v>
      </c>
    </row>
    <row r="21" spans="2:4" x14ac:dyDescent="0.15">
      <c r="B21" s="3" t="s">
        <v>49</v>
      </c>
      <c r="C21">
        <v>1</v>
      </c>
      <c r="D21" s="6" t="s">
        <v>50</v>
      </c>
    </row>
    <row r="22" spans="2:4" x14ac:dyDescent="0.15">
      <c r="B22" s="6" t="s">
        <v>51</v>
      </c>
      <c r="C22">
        <v>2</v>
      </c>
      <c r="D22" s="6" t="s">
        <v>52</v>
      </c>
    </row>
    <row r="23" spans="2:4" x14ac:dyDescent="0.15">
      <c r="C23">
        <v>3</v>
      </c>
      <c r="D23" s="6" t="s">
        <v>53</v>
      </c>
    </row>
    <row r="24" spans="2:4" x14ac:dyDescent="0.15">
      <c r="C24">
        <v>4</v>
      </c>
      <c r="D24" s="6" t="s">
        <v>54</v>
      </c>
    </row>
    <row r="25" spans="2:4" x14ac:dyDescent="0.15">
      <c r="C25">
        <v>5</v>
      </c>
      <c r="D25" s="6" t="s">
        <v>55</v>
      </c>
    </row>
    <row r="26" spans="2:4" x14ac:dyDescent="0.15">
      <c r="C26">
        <v>6</v>
      </c>
      <c r="D26" s="6" t="s">
        <v>56</v>
      </c>
    </row>
    <row r="27" spans="2:4" x14ac:dyDescent="0.15">
      <c r="C27">
        <v>7</v>
      </c>
      <c r="D27" s="6" t="s">
        <v>57</v>
      </c>
    </row>
    <row r="28" spans="2:4" x14ac:dyDescent="0.15">
      <c r="C28">
        <v>8</v>
      </c>
      <c r="D28" s="6" t="s">
        <v>58</v>
      </c>
    </row>
  </sheetData>
  <mergeCells count="2">
    <mergeCell ref="C3:J3"/>
    <mergeCell ref="A4:B4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326C4D-59B6-CC4C-8DC6-F9320D5123C9}">
  <dimension ref="A1:K9"/>
  <sheetViews>
    <sheetView tabSelected="1" workbookViewId="0">
      <selection activeCell="D24" sqref="D24"/>
    </sheetView>
  </sheetViews>
  <sheetFormatPr baseColWidth="10" defaultRowHeight="13" x14ac:dyDescent="0.15"/>
  <cols>
    <col min="3" max="3" width="12.1640625" bestFit="1" customWidth="1"/>
    <col min="4" max="4" width="12.83203125" bestFit="1" customWidth="1"/>
    <col min="5" max="5" width="13.33203125" bestFit="1" customWidth="1"/>
    <col min="6" max="6" width="12.1640625" bestFit="1" customWidth="1"/>
    <col min="7" max="7" width="13.33203125" bestFit="1" customWidth="1"/>
    <col min="9" max="9" width="13.83203125" bestFit="1" customWidth="1"/>
    <col min="10" max="10" width="12.1640625" bestFit="1" customWidth="1"/>
    <col min="11" max="11" width="13.1640625" bestFit="1" customWidth="1"/>
  </cols>
  <sheetData>
    <row r="1" spans="1:11" x14ac:dyDescent="0.15">
      <c r="A1" s="26" t="s">
        <v>47</v>
      </c>
      <c r="B1" s="3" t="s">
        <v>48</v>
      </c>
      <c r="C1" s="3" t="s">
        <v>16</v>
      </c>
      <c r="D1" s="3" t="s">
        <v>17</v>
      </c>
      <c r="E1" s="3" t="s">
        <v>18</v>
      </c>
      <c r="F1" s="3" t="s">
        <v>19</v>
      </c>
      <c r="G1" s="3" t="s">
        <v>20</v>
      </c>
      <c r="H1" s="3" t="s">
        <v>21</v>
      </c>
      <c r="I1" s="3" t="s">
        <v>23</v>
      </c>
      <c r="J1" s="3" t="s">
        <v>24</v>
      </c>
      <c r="K1" s="3" t="s">
        <v>25</v>
      </c>
    </row>
    <row r="2" spans="1:11" x14ac:dyDescent="0.15">
      <c r="A2">
        <v>1</v>
      </c>
      <c r="B2" s="6" t="s">
        <v>50</v>
      </c>
      <c r="C2" s="6">
        <v>5.1498706537580666E-2</v>
      </c>
      <c r="D2" s="6">
        <v>1.9137772212546117E-2</v>
      </c>
      <c r="E2" s="6">
        <v>4.6226655081095334E-3</v>
      </c>
      <c r="F2" s="6">
        <v>1.1944852428284723E-2</v>
      </c>
      <c r="G2" s="6">
        <v>7.6616961118918608E-2</v>
      </c>
      <c r="H2" s="6">
        <v>1.2579686383172244E-2</v>
      </c>
      <c r="I2" s="6">
        <v>1.4956650871743639E-2</v>
      </c>
      <c r="J2" s="6">
        <v>1.9952195903754921E-2</v>
      </c>
      <c r="K2" s="6">
        <v>1.7716200735231242E-2</v>
      </c>
    </row>
    <row r="3" spans="1:11" x14ac:dyDescent="0.15">
      <c r="A3">
        <v>2</v>
      </c>
      <c r="B3" s="6" t="s">
        <v>52</v>
      </c>
      <c r="C3">
        <v>5.4457410732879886E-2</v>
      </c>
      <c r="D3">
        <v>1.1074146613674259E-2</v>
      </c>
      <c r="E3">
        <v>3.40913770274715E-3</v>
      </c>
      <c r="F3">
        <v>8.1072505231491176E-3</v>
      </c>
      <c r="G3">
        <v>7.6927094960851428E-2</v>
      </c>
      <c r="H3">
        <v>6.4225078206949044E-3</v>
      </c>
      <c r="I3">
        <v>6.363727601816806E-3</v>
      </c>
      <c r="J3">
        <v>1.0952750256709144E-2</v>
      </c>
      <c r="K3">
        <v>8.2543179569851861E-3</v>
      </c>
    </row>
    <row r="4" spans="1:11" x14ac:dyDescent="0.15">
      <c r="A4">
        <v>3</v>
      </c>
      <c r="B4" s="6" t="s">
        <v>53</v>
      </c>
      <c r="C4">
        <v>0.22173641474078701</v>
      </c>
      <c r="D4">
        <v>7.0775261324041812E-3</v>
      </c>
      <c r="E4">
        <v>3.2274081429990074E-3</v>
      </c>
      <c r="F4">
        <v>7.8472403871305257E-3</v>
      </c>
      <c r="G4">
        <v>8.2312788596667338E-2</v>
      </c>
      <c r="H4">
        <v>1.030382355398368E-2</v>
      </c>
      <c r="I4">
        <v>5.8947559344321755E-3</v>
      </c>
      <c r="J4">
        <v>8.6032248216912268E-3</v>
      </c>
      <c r="K4">
        <v>4.763126076283296E-3</v>
      </c>
    </row>
    <row r="5" spans="1:11" x14ac:dyDescent="0.15">
      <c r="A5">
        <v>4</v>
      </c>
      <c r="B5" s="6" t="s">
        <v>54</v>
      </c>
      <c r="C5">
        <v>0.25140537164272331</v>
      </c>
      <c r="D5">
        <v>1.8510452961672474E-2</v>
      </c>
      <c r="E5">
        <v>4.4687189672293947E-3</v>
      </c>
      <c r="F5">
        <v>3.5966518441014911E-3</v>
      </c>
      <c r="G5">
        <v>0.10098373820517968</v>
      </c>
      <c r="H5">
        <v>8.6329332479322726E-3</v>
      </c>
      <c r="I5">
        <v>5.2145917881515399E-3</v>
      </c>
      <c r="J5">
        <v>6.938084533621958E-3</v>
      </c>
      <c r="K5">
        <v>4.0303374491627887E-3</v>
      </c>
    </row>
    <row r="6" spans="1:11" x14ac:dyDescent="0.15">
      <c r="A6">
        <v>5</v>
      </c>
      <c r="B6" s="6" t="s">
        <v>55</v>
      </c>
      <c r="C6">
        <v>3.448030137414429E-2</v>
      </c>
      <c r="D6">
        <v>7.4896736808233244E-3</v>
      </c>
      <c r="E6">
        <v>1.9380536246274289E-3</v>
      </c>
      <c r="F6">
        <v>3.4624711177959769E-3</v>
      </c>
      <c r="G6">
        <v>9.8548696379575917E-2</v>
      </c>
      <c r="H6">
        <v>4.8752044519943371E-3</v>
      </c>
      <c r="I6">
        <v>3.8569467431474789E-3</v>
      </c>
      <c r="J6">
        <v>5.6084538247346974E-3</v>
      </c>
      <c r="K6">
        <v>2.2062903797066711E-3</v>
      </c>
    </row>
    <row r="7" spans="1:11" x14ac:dyDescent="0.15">
      <c r="A7">
        <v>6</v>
      </c>
      <c r="B7" s="6" t="s">
        <v>56</v>
      </c>
      <c r="C7">
        <v>5.2257989798034983E-2</v>
      </c>
      <c r="D7">
        <v>3.9401168699163694E-3</v>
      </c>
      <c r="E7">
        <v>2.937551721283631E-3</v>
      </c>
      <c r="F7">
        <v>2.284066832330844E-3</v>
      </c>
      <c r="G7">
        <v>9.557387338553186E-2</v>
      </c>
      <c r="H7">
        <v>4.8515242232680545E-3</v>
      </c>
      <c r="I7">
        <v>3.7683258893146067E-3</v>
      </c>
      <c r="J7">
        <v>4.8807313203637652E-3</v>
      </c>
      <c r="K7">
        <v>2.2889416089595738E-3</v>
      </c>
    </row>
    <row r="8" spans="1:11" x14ac:dyDescent="0.15">
      <c r="A8">
        <v>7</v>
      </c>
      <c r="B8" s="6" t="s">
        <v>57</v>
      </c>
      <c r="C8">
        <v>3.8927873204249321E-2</v>
      </c>
      <c r="D8">
        <v>4.2932418699186603E-3</v>
      </c>
      <c r="E8">
        <v>2.0367152846734616E-3</v>
      </c>
      <c r="F8">
        <v>2.3704728507279453E-3</v>
      </c>
      <c r="G8">
        <v>8.2524558321622241E-2</v>
      </c>
      <c r="H8">
        <v>3.233455633221017E-3</v>
      </c>
      <c r="I8">
        <v>2.2641003695558731E-3</v>
      </c>
      <c r="J8">
        <v>4.514489264470482E-3</v>
      </c>
      <c r="K8">
        <v>1.4107280255010752E-3</v>
      </c>
    </row>
    <row r="9" spans="1:11" x14ac:dyDescent="0.15">
      <c r="A9">
        <v>8</v>
      </c>
      <c r="B9" s="6" t="s">
        <v>58</v>
      </c>
      <c r="C9">
        <v>2.3406779616905789E-2</v>
      </c>
      <c r="D9">
        <v>6.3436719657380099E-3</v>
      </c>
      <c r="E9">
        <v>2.2896369165822752E-3</v>
      </c>
      <c r="F9">
        <v>3.2547560271165717E-3</v>
      </c>
      <c r="G9">
        <v>8.9879692163554972E-2</v>
      </c>
      <c r="H9">
        <v>3.6933285063169307E-3</v>
      </c>
      <c r="I9">
        <v>2.4181418671261239E-3</v>
      </c>
      <c r="J9">
        <v>4.2245598941710663E-3</v>
      </c>
      <c r="K9">
        <v>1.2605524615591033E-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3397E3EA17F28469B2D6335D3A2062A" ma:contentTypeVersion="7" ma:contentTypeDescription="Create a new document." ma:contentTypeScope="" ma:versionID="96138d986abef27f1b73601b1d8210a8">
  <xsd:schema xmlns:xsd="http://www.w3.org/2001/XMLSchema" xmlns:xs="http://www.w3.org/2001/XMLSchema" xmlns:p="http://schemas.microsoft.com/office/2006/metadata/properties" xmlns:ns2="1cc530c8-ecc9-4e59-8469-2d744656c4f4" targetNamespace="http://schemas.microsoft.com/office/2006/metadata/properties" ma:root="true" ma:fieldsID="1cb11b8d908119364be556734b5375d1" ns2:_="">
    <xsd:import namespace="1cc530c8-ecc9-4e59-8469-2d744656c4f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cc530c8-ecc9-4e59-8469-2d744656c4f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3a1f1625-ae5f-4790-9429-a47075c1c37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8887D89-EAF5-4721-AA84-67DB83BB42A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cc530c8-ecc9-4e59-8469-2d744656c4f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B0C1285-D994-452D-B0B5-2AC3F29C845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S8_Standard Curve</vt:lpstr>
      <vt:lpstr>FigS8_Samples</vt:lpstr>
      <vt:lpstr>FigS8_Results</vt:lpstr>
      <vt:lpstr>FigS8_Input_R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hoshGC</dc:creator>
  <cp:keywords/>
  <dc:description/>
  <cp:lastModifiedBy>Bergstrom, Kirk</cp:lastModifiedBy>
  <cp:revision/>
  <dcterms:created xsi:type="dcterms:W3CDTF">2022-05-04T18:45:17Z</dcterms:created>
  <dcterms:modified xsi:type="dcterms:W3CDTF">2024-02-12T19:29:00Z</dcterms:modified>
  <cp:category/>
  <cp:contentStatus/>
</cp:coreProperties>
</file>